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ingle TM_qPCR " sheetId="2" r:id="rId1"/>
    <sheet name="duplex TM_qPCR " sheetId="1" r:id="rId2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" l="1"/>
  <c r="C25" i="1"/>
  <c r="C24" i="1"/>
  <c r="C23" i="1"/>
  <c r="K15" i="1"/>
  <c r="K14" i="1"/>
  <c r="K13" i="1"/>
  <c r="B26" i="1" s="1"/>
  <c r="K12" i="1"/>
  <c r="K11" i="1"/>
  <c r="K10" i="1"/>
  <c r="B25" i="1" s="1"/>
  <c r="K9" i="1"/>
  <c r="K8" i="1"/>
  <c r="K7" i="1"/>
  <c r="B24" i="1" s="1"/>
  <c r="K6" i="1"/>
  <c r="K5" i="1"/>
  <c r="K4" i="1"/>
  <c r="B23" i="1" s="1"/>
</calcChain>
</file>

<file path=xl/sharedStrings.xml><?xml version="1.0" encoding="utf-8"?>
<sst xmlns="http://schemas.openxmlformats.org/spreadsheetml/2006/main" count="796" uniqueCount="106">
  <si>
    <t>FAM</t>
  </si>
  <si>
    <t>CY5</t>
  </si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A01</t>
  </si>
  <si>
    <t/>
  </si>
  <si>
    <t>Std-01</t>
  </si>
  <si>
    <t>Cy5</t>
  </si>
  <si>
    <t>A02</t>
  </si>
  <si>
    <t>A03</t>
  </si>
  <si>
    <t>A04</t>
  </si>
  <si>
    <t>Std-02</t>
  </si>
  <si>
    <t>A05</t>
  </si>
  <si>
    <t>A06</t>
  </si>
  <si>
    <t>A07</t>
  </si>
  <si>
    <t>Std-03</t>
  </si>
  <si>
    <t>A08</t>
  </si>
  <si>
    <t>A09</t>
  </si>
  <si>
    <t>A10</t>
  </si>
  <si>
    <t>Std-04</t>
  </si>
  <si>
    <t>A11</t>
  </si>
  <si>
    <t>A12</t>
  </si>
  <si>
    <t>75000</t>
  </si>
  <si>
    <t>Cq Mean FAM</t>
  </si>
  <si>
    <t>Cq Mean Cy5</t>
  </si>
  <si>
    <t xml:space="preserve">Cy5-Cq </t>
  </si>
  <si>
    <t>Cy5-Log Starting Quantity SQ</t>
  </si>
  <si>
    <t>Cy5-Starting Quantity SQ</t>
  </si>
  <si>
    <t>Cy5-stdev QS</t>
  </si>
  <si>
    <t>Cy5-Mean  (SQ)</t>
  </si>
  <si>
    <t>Label</t>
  </si>
  <si>
    <t>WT</t>
  </si>
  <si>
    <t>C6</t>
  </si>
  <si>
    <t>C7</t>
  </si>
  <si>
    <t>C18</t>
  </si>
  <si>
    <t>C23</t>
  </si>
  <si>
    <t>C30</t>
  </si>
  <si>
    <t>C31</t>
  </si>
  <si>
    <t>C33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 xml:space="preserve">Cq </t>
  </si>
  <si>
    <t>Log Starting Quantity (SQ)</t>
  </si>
  <si>
    <t>stdev SQ</t>
  </si>
  <si>
    <t>Mean  (SQ)</t>
  </si>
  <si>
    <t>Log Starting Quantity SQ</t>
  </si>
  <si>
    <t>Starting Quantity SQ</t>
  </si>
  <si>
    <t>stdev QS</t>
  </si>
  <si>
    <t xml:space="preserve">Standard </t>
  </si>
  <si>
    <t xml:space="preserve">1. Standard </t>
  </si>
  <si>
    <t>2. Samples</t>
  </si>
  <si>
    <t>B01</t>
  </si>
  <si>
    <t>Std-05</t>
  </si>
  <si>
    <t>B02</t>
  </si>
  <si>
    <t>B03</t>
  </si>
  <si>
    <t>B04</t>
  </si>
  <si>
    <t>Std-06</t>
  </si>
  <si>
    <t>B05</t>
  </si>
  <si>
    <t>B06</t>
  </si>
  <si>
    <t>B07</t>
  </si>
  <si>
    <t>Std-07</t>
  </si>
  <si>
    <t>B08</t>
  </si>
  <si>
    <t>B09</t>
  </si>
  <si>
    <t>B10</t>
  </si>
  <si>
    <t>Std-08</t>
  </si>
  <si>
    <t>B11</t>
  </si>
  <si>
    <t>B12</t>
  </si>
  <si>
    <t>Std-09</t>
  </si>
  <si>
    <t>Std-10</t>
  </si>
  <si>
    <t>plasmid_copynumber</t>
  </si>
  <si>
    <r>
      <t xml:space="preserve">WT - </t>
    </r>
    <r>
      <rPr>
        <b/>
        <i/>
        <sz val="11"/>
        <color theme="1"/>
        <rFont val="Calibri"/>
        <family val="2"/>
        <scheme val="minor"/>
      </rPr>
      <t xml:space="preserve">T.gondii </t>
    </r>
    <r>
      <rPr>
        <b/>
        <sz val="11"/>
        <color theme="1"/>
        <rFont val="Calibri"/>
        <family val="2"/>
        <scheme val="minor"/>
      </rPr>
      <t>DNA</t>
    </r>
  </si>
  <si>
    <t>7.5</t>
  </si>
  <si>
    <t>0.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###0.00;\-###0.00"/>
    <numFmt numFmtId="165" formatCode="###0.000;\-###0.000"/>
    <numFmt numFmtId="166" formatCode="###0;\-###0"/>
    <numFmt numFmtId="167" formatCode="###0.00000;\-###0.00000"/>
    <numFmt numFmtId="168" formatCode="0.000"/>
    <numFmt numFmtId="169" formatCode="0.0"/>
    <numFmt numFmtId="170" formatCode="0.0000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charset val="1"/>
    </font>
    <font>
      <b/>
      <sz val="11"/>
      <color theme="1"/>
      <name val="Calibri"/>
      <family val="2"/>
      <scheme val="minor"/>
    </font>
    <font>
      <b/>
      <sz val="10"/>
      <name val="Microsoft Sans Serif"/>
      <family val="2"/>
    </font>
    <font>
      <sz val="10"/>
      <name val="Microsoft Sans Serif"/>
      <family val="2"/>
    </font>
    <font>
      <sz val="10"/>
      <color theme="1"/>
      <name val="Microsoft Sans Serif"/>
      <family val="2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8.25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theme="0" tint="-0.499984740745262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4" borderId="0" xfId="0" applyFont="1" applyFill="1" applyBorder="1" applyAlignment="1" applyProtection="1">
      <alignment horizontal="center" vertical="center" wrapText="1"/>
      <protection locked="0"/>
    </xf>
    <xf numFmtId="49" fontId="2" fillId="0" borderId="0" xfId="0" applyNumberFormat="1" applyFont="1" applyFill="1" applyBorder="1" applyAlignment="1" applyProtection="1">
      <alignment vertical="center"/>
    </xf>
    <xf numFmtId="49" fontId="2" fillId="0" borderId="0" xfId="0" applyNumberFormat="1" applyFont="1" applyFill="1" applyBorder="1" applyAlignment="1" applyProtection="1">
      <alignment horizontal="center" vertical="center"/>
    </xf>
    <xf numFmtId="164" fontId="2" fillId="0" borderId="0" xfId="0" applyNumberFormat="1" applyFont="1" applyFill="1" applyBorder="1" applyAlignment="1" applyProtection="1">
      <alignment vertical="center"/>
    </xf>
    <xf numFmtId="165" fontId="2" fillId="0" borderId="0" xfId="0" applyNumberFormat="1" applyFont="1" applyFill="1" applyBorder="1" applyAlignment="1" applyProtection="1">
      <alignment vertical="center"/>
    </xf>
    <xf numFmtId="166" fontId="2" fillId="0" borderId="0" xfId="0" applyNumberFormat="1" applyFont="1" applyFill="1" applyBorder="1" applyAlignment="1" applyProtection="1">
      <alignment vertical="center"/>
    </xf>
    <xf numFmtId="1" fontId="2" fillId="0" borderId="0" xfId="0" applyNumberFormat="1" applyFont="1" applyFill="1" applyBorder="1" applyAlignment="1" applyProtection="1">
      <alignment vertical="center"/>
    </xf>
    <xf numFmtId="167" fontId="2" fillId="0" borderId="0" xfId="0" applyNumberFormat="1" applyFont="1" applyFill="1" applyBorder="1" applyAlignment="1" applyProtection="1">
      <alignment vertical="center"/>
    </xf>
    <xf numFmtId="167" fontId="3" fillId="0" borderId="0" xfId="0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horizontal="center" vertical="center"/>
    </xf>
    <xf numFmtId="164" fontId="3" fillId="0" borderId="0" xfId="0" applyNumberFormat="1" applyFont="1" applyFill="1" applyBorder="1" applyAlignment="1" applyProtection="1">
      <alignment vertical="center"/>
    </xf>
    <xf numFmtId="165" fontId="3" fillId="0" borderId="0" xfId="0" applyNumberFormat="1" applyFont="1" applyFill="1" applyBorder="1" applyAlignment="1" applyProtection="1">
      <alignment vertical="center"/>
    </xf>
    <xf numFmtId="166" fontId="3" fillId="0" borderId="0" xfId="0" applyNumberFormat="1" applyFont="1" applyFill="1" applyBorder="1" applyAlignment="1" applyProtection="1">
      <alignment vertical="center"/>
    </xf>
    <xf numFmtId="0" fontId="3" fillId="4" borderId="3" xfId="0" applyFont="1" applyFill="1" applyBorder="1" applyAlignment="1" applyProtection="1">
      <alignment horizontal="center" vertical="center" wrapText="1"/>
      <protection locked="0"/>
    </xf>
    <xf numFmtId="0" fontId="3" fillId="4" borderId="4" xfId="0" applyFont="1" applyFill="1" applyBorder="1" applyAlignment="1" applyProtection="1">
      <alignment horizontal="center" vertical="center" wrapText="1"/>
      <protection locked="0"/>
    </xf>
    <xf numFmtId="0" fontId="2" fillId="4" borderId="5" xfId="0" applyFont="1" applyFill="1" applyBorder="1" applyAlignment="1" applyProtection="1">
      <alignment horizontal="center" vertical="center" wrapText="1"/>
      <protection locked="0"/>
    </xf>
    <xf numFmtId="49" fontId="3" fillId="0" borderId="6" xfId="0" applyNumberFormat="1" applyFont="1" applyFill="1" applyBorder="1" applyAlignment="1" applyProtection="1">
      <alignment vertical="center"/>
    </xf>
    <xf numFmtId="168" fontId="3" fillId="0" borderId="7" xfId="0" applyNumberFormat="1" applyFont="1" applyFill="1" applyBorder="1" applyAlignment="1" applyProtection="1">
      <alignment horizontal="center" vertical="center"/>
    </xf>
    <xf numFmtId="2" fontId="3" fillId="0" borderId="7" xfId="0" applyNumberFormat="1" applyFont="1" applyFill="1" applyBorder="1" applyAlignment="1" applyProtection="1">
      <alignment horizontal="center" vertical="center"/>
    </xf>
    <xf numFmtId="49" fontId="3" fillId="0" borderId="8" xfId="0" applyNumberFormat="1" applyFont="1" applyFill="1" applyBorder="1" applyAlignment="1" applyProtection="1">
      <alignment horizontal="center" vertical="center"/>
    </xf>
    <xf numFmtId="49" fontId="3" fillId="0" borderId="8" xfId="0" applyNumberFormat="1" applyFont="1" applyFill="1" applyBorder="1" applyAlignment="1" applyProtection="1">
      <alignment vertical="center"/>
    </xf>
    <xf numFmtId="49" fontId="3" fillId="0" borderId="9" xfId="0" applyNumberFormat="1" applyFont="1" applyFill="1" applyBorder="1" applyAlignment="1" applyProtection="1">
      <alignment vertical="center"/>
    </xf>
    <xf numFmtId="168" fontId="3" fillId="0" borderId="10" xfId="0" applyNumberFormat="1" applyFont="1" applyFill="1" applyBorder="1" applyAlignment="1" applyProtection="1">
      <alignment horizontal="center" vertical="center"/>
    </xf>
    <xf numFmtId="2" fontId="3" fillId="0" borderId="10" xfId="0" applyNumberFormat="1" applyFont="1" applyFill="1" applyBorder="1" applyAlignment="1" applyProtection="1">
      <alignment horizontal="center" vertical="center"/>
    </xf>
    <xf numFmtId="49" fontId="3" fillId="0" borderId="11" xfId="0" applyNumberFormat="1" applyFont="1" applyFill="1" applyBorder="1" applyAlignment="1" applyProtection="1">
      <alignment horizontal="center" vertical="center"/>
    </xf>
    <xf numFmtId="49" fontId="3" fillId="0" borderId="11" xfId="0" applyNumberFormat="1" applyFont="1" applyFill="1" applyBorder="1" applyAlignment="1" applyProtection="1">
      <alignment vertical="center"/>
    </xf>
    <xf numFmtId="168" fontId="3" fillId="0" borderId="0" xfId="0" applyNumberFormat="1" applyFont="1" applyFill="1" applyBorder="1" applyAlignment="1" applyProtection="1">
      <alignment horizontal="center" vertical="center"/>
    </xf>
    <xf numFmtId="2" fontId="3" fillId="0" borderId="0" xfId="0" applyNumberFormat="1" applyFont="1" applyFill="1" applyBorder="1" applyAlignment="1" applyProtection="1">
      <alignment horizontal="center" vertical="center"/>
    </xf>
    <xf numFmtId="0" fontId="3" fillId="4" borderId="12" xfId="0" applyFont="1" applyFill="1" applyBorder="1" applyAlignment="1" applyProtection="1">
      <alignment horizontal="center" vertical="center" wrapText="1"/>
      <protection locked="0"/>
    </xf>
    <xf numFmtId="0" fontId="3" fillId="4" borderId="13" xfId="0" applyFont="1" applyFill="1" applyBorder="1" applyAlignment="1" applyProtection="1">
      <alignment horizontal="center" vertical="center" wrapText="1"/>
      <protection locked="0"/>
    </xf>
    <xf numFmtId="0" fontId="2" fillId="4" borderId="14" xfId="0" applyFont="1" applyFill="1" applyBorder="1" applyAlignment="1" applyProtection="1">
      <alignment horizontal="center" vertical="center" wrapText="1"/>
      <protection locked="0"/>
    </xf>
    <xf numFmtId="0" fontId="0" fillId="0" borderId="7" xfId="0" applyBorder="1"/>
    <xf numFmtId="2" fontId="0" fillId="0" borderId="7" xfId="0" applyNumberFormat="1" applyBorder="1" applyAlignment="1">
      <alignment horizontal="center"/>
    </xf>
    <xf numFmtId="2" fontId="1" fillId="3" borderId="2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 applyProtection="1">
      <alignment vertical="center"/>
    </xf>
    <xf numFmtId="2" fontId="3" fillId="0" borderId="0" xfId="0" applyNumberFormat="1" applyFont="1" applyFill="1" applyBorder="1" applyAlignment="1" applyProtection="1">
      <alignment vertical="center"/>
    </xf>
    <xf numFmtId="2" fontId="5" fillId="4" borderId="0" xfId="0" applyNumberFormat="1" applyFont="1" applyFill="1" applyBorder="1" applyAlignment="1" applyProtection="1">
      <alignment horizontal="center" vertical="center" wrapText="1"/>
      <protection locked="0"/>
    </xf>
    <xf numFmtId="2" fontId="5" fillId="4" borderId="16" xfId="0" applyNumberFormat="1" applyFont="1" applyFill="1" applyBorder="1" applyAlignment="1" applyProtection="1">
      <alignment horizontal="center" vertical="center" wrapText="1"/>
      <protection locked="0"/>
    </xf>
    <xf numFmtId="0" fontId="2" fillId="4" borderId="1" xfId="0" applyFont="1" applyFill="1" applyBorder="1" applyAlignment="1" applyProtection="1">
      <alignment horizontal="center" vertical="center" wrapText="1"/>
      <protection locked="0"/>
    </xf>
    <xf numFmtId="0" fontId="2" fillId="4" borderId="17" xfId="0" applyFont="1" applyFill="1" applyBorder="1" applyAlignment="1" applyProtection="1">
      <alignment horizontal="center" vertical="center" wrapText="1"/>
      <protection locked="0"/>
    </xf>
    <xf numFmtId="0" fontId="2" fillId="4" borderId="2" xfId="0" applyFont="1" applyFill="1" applyBorder="1" applyAlignment="1" applyProtection="1">
      <alignment horizontal="center" vertical="center" wrapText="1"/>
      <protection locked="0"/>
    </xf>
    <xf numFmtId="49" fontId="2" fillId="0" borderId="16" xfId="0" applyNumberFormat="1" applyFont="1" applyFill="1" applyBorder="1" applyAlignment="1" applyProtection="1">
      <alignment vertical="center"/>
    </xf>
    <xf numFmtId="167" fontId="2" fillId="0" borderId="15" xfId="0" applyNumberFormat="1" applyFont="1" applyFill="1" applyBorder="1" applyAlignment="1" applyProtection="1">
      <alignment vertical="center"/>
    </xf>
    <xf numFmtId="49" fontId="2" fillId="0" borderId="18" xfId="0" applyNumberFormat="1" applyFont="1" applyFill="1" applyBorder="1" applyAlignment="1" applyProtection="1">
      <alignment vertical="center"/>
    </xf>
    <xf numFmtId="49" fontId="2" fillId="0" borderId="19" xfId="0" applyNumberFormat="1" applyFont="1" applyFill="1" applyBorder="1" applyAlignment="1" applyProtection="1">
      <alignment vertical="center"/>
    </xf>
    <xf numFmtId="49" fontId="2" fillId="0" borderId="19" xfId="0" applyNumberFormat="1" applyFont="1" applyFill="1" applyBorder="1" applyAlignment="1" applyProtection="1">
      <alignment horizontal="center" vertical="center"/>
    </xf>
    <xf numFmtId="164" fontId="2" fillId="0" borderId="19" xfId="0" applyNumberFormat="1" applyFont="1" applyFill="1" applyBorder="1" applyAlignment="1" applyProtection="1">
      <alignment vertical="center"/>
    </xf>
    <xf numFmtId="165" fontId="2" fillId="0" borderId="19" xfId="0" applyNumberFormat="1" applyFont="1" applyFill="1" applyBorder="1" applyAlignment="1" applyProtection="1">
      <alignment vertical="center"/>
    </xf>
    <xf numFmtId="166" fontId="2" fillId="0" borderId="19" xfId="0" applyNumberFormat="1" applyFont="1" applyFill="1" applyBorder="1" applyAlignment="1" applyProtection="1">
      <alignment vertical="center"/>
    </xf>
    <xf numFmtId="1" fontId="2" fillId="0" borderId="19" xfId="0" applyNumberFormat="1" applyFont="1" applyFill="1" applyBorder="1" applyAlignment="1" applyProtection="1">
      <alignment vertical="center"/>
    </xf>
    <xf numFmtId="167" fontId="2" fillId="0" borderId="20" xfId="0" applyNumberFormat="1" applyFont="1" applyFill="1" applyBorder="1" applyAlignment="1" applyProtection="1">
      <alignment vertical="center"/>
    </xf>
    <xf numFmtId="2" fontId="2" fillId="4" borderId="1" xfId="0" applyNumberFormat="1" applyFont="1" applyFill="1" applyBorder="1" applyAlignment="1" applyProtection="1">
      <alignment horizontal="center" vertical="center" wrapText="1"/>
      <protection locked="0"/>
    </xf>
    <xf numFmtId="2" fontId="2" fillId="4" borderId="17" xfId="0" applyNumberFormat="1" applyFont="1" applyFill="1" applyBorder="1" applyAlignment="1" applyProtection="1">
      <alignment horizontal="center" vertical="center" wrapText="1"/>
      <protection locked="0"/>
    </xf>
    <xf numFmtId="2" fontId="2" fillId="0" borderId="16" xfId="0" applyNumberFormat="1" applyFont="1" applyFill="1" applyBorder="1" applyAlignment="1" applyProtection="1">
      <alignment vertical="center"/>
    </xf>
    <xf numFmtId="2" fontId="2" fillId="0" borderId="18" xfId="0" applyNumberFormat="1" applyFont="1" applyFill="1" applyBorder="1" applyAlignment="1" applyProtection="1">
      <alignment vertical="center"/>
    </xf>
    <xf numFmtId="2" fontId="2" fillId="0" borderId="19" xfId="0" applyNumberFormat="1" applyFont="1" applyFill="1" applyBorder="1" applyAlignment="1" applyProtection="1">
      <alignment vertical="center"/>
    </xf>
    <xf numFmtId="0" fontId="0" fillId="0" borderId="0" xfId="0" applyAlignment="1">
      <alignment horizontal="center"/>
    </xf>
    <xf numFmtId="2" fontId="6" fillId="0" borderId="0" xfId="0" applyNumberFormat="1" applyFont="1" applyFill="1" applyBorder="1" applyAlignment="1" applyProtection="1">
      <alignment horizontal="center" vertical="center"/>
    </xf>
    <xf numFmtId="1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69" fontId="7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 applyProtection="1">
      <alignment horizontal="center" vertical="center"/>
    </xf>
    <xf numFmtId="49" fontId="2" fillId="0" borderId="21" xfId="0" applyNumberFormat="1" applyFont="1" applyFill="1" applyBorder="1" applyAlignment="1" applyProtection="1">
      <alignment vertical="center"/>
    </xf>
    <xf numFmtId="2" fontId="6" fillId="0" borderId="21" xfId="0" applyNumberFormat="1" applyFont="1" applyFill="1" applyBorder="1" applyAlignment="1" applyProtection="1">
      <alignment horizontal="center" vertical="center"/>
    </xf>
    <xf numFmtId="1" fontId="7" fillId="0" borderId="21" xfId="0" applyNumberFormat="1" applyFont="1" applyFill="1" applyBorder="1" applyAlignment="1">
      <alignment horizontal="center"/>
    </xf>
    <xf numFmtId="169" fontId="7" fillId="0" borderId="21" xfId="0" applyNumberFormat="1" applyFont="1" applyFill="1" applyBorder="1" applyAlignment="1">
      <alignment horizontal="center"/>
    </xf>
    <xf numFmtId="2" fontId="7" fillId="0" borderId="21" xfId="0" applyNumberFormat="1" applyFont="1" applyFill="1" applyBorder="1" applyAlignment="1">
      <alignment horizontal="center"/>
    </xf>
    <xf numFmtId="49" fontId="2" fillId="0" borderId="22" xfId="0" applyNumberFormat="1" applyFont="1" applyFill="1" applyBorder="1" applyAlignment="1" applyProtection="1">
      <alignment vertical="center"/>
    </xf>
    <xf numFmtId="2" fontId="6" fillId="0" borderId="22" xfId="0" applyNumberFormat="1" applyFont="1" applyFill="1" applyBorder="1" applyAlignment="1" applyProtection="1">
      <alignment horizontal="center" vertical="center"/>
    </xf>
    <xf numFmtId="2" fontId="7" fillId="0" borderId="22" xfId="0" applyNumberFormat="1" applyFont="1" applyFill="1" applyBorder="1" applyAlignment="1">
      <alignment horizontal="center"/>
    </xf>
    <xf numFmtId="1" fontId="7" fillId="0" borderId="22" xfId="0" applyNumberFormat="1" applyFont="1" applyFill="1" applyBorder="1" applyAlignment="1">
      <alignment horizontal="center"/>
    </xf>
    <xf numFmtId="1" fontId="6" fillId="0" borderId="22" xfId="0" applyNumberFormat="1" applyFont="1" applyFill="1" applyBorder="1" applyAlignment="1" applyProtection="1">
      <alignment horizontal="center" vertical="center"/>
    </xf>
    <xf numFmtId="1" fontId="6" fillId="0" borderId="21" xfId="0" applyNumberFormat="1" applyFont="1" applyFill="1" applyBorder="1" applyAlignment="1" applyProtection="1">
      <alignment horizontal="center" vertical="center"/>
    </xf>
    <xf numFmtId="0" fontId="4" fillId="0" borderId="0" xfId="0" applyFont="1"/>
    <xf numFmtId="0" fontId="8" fillId="0" borderId="0" xfId="0" applyFont="1"/>
    <xf numFmtId="164" fontId="2" fillId="0" borderId="22" xfId="0" applyNumberFormat="1" applyFont="1" applyFill="1" applyBorder="1" applyAlignment="1" applyProtection="1">
      <alignment vertical="center"/>
    </xf>
    <xf numFmtId="165" fontId="2" fillId="0" borderId="22" xfId="0" applyNumberFormat="1" applyFont="1" applyFill="1" applyBorder="1" applyAlignment="1" applyProtection="1">
      <alignment vertical="center"/>
    </xf>
    <xf numFmtId="166" fontId="2" fillId="0" borderId="22" xfId="0" applyNumberFormat="1" applyFont="1" applyFill="1" applyBorder="1" applyAlignment="1" applyProtection="1">
      <alignment vertical="center"/>
    </xf>
    <xf numFmtId="2" fontId="2" fillId="0" borderId="22" xfId="0" applyNumberFormat="1" applyFont="1" applyFill="1" applyBorder="1" applyAlignment="1" applyProtection="1">
      <alignment vertical="center"/>
    </xf>
    <xf numFmtId="167" fontId="2" fillId="0" borderId="22" xfId="0" applyNumberFormat="1" applyFont="1" applyFill="1" applyBorder="1" applyAlignment="1" applyProtection="1">
      <alignment vertical="center"/>
    </xf>
    <xf numFmtId="49" fontId="2" fillId="0" borderId="26" xfId="0" applyNumberFormat="1" applyFont="1" applyFill="1" applyBorder="1" applyAlignment="1" applyProtection="1">
      <alignment vertical="center"/>
    </xf>
    <xf numFmtId="49" fontId="2" fillId="0" borderId="27" xfId="0" applyNumberFormat="1" applyFont="1" applyFill="1" applyBorder="1" applyAlignment="1" applyProtection="1">
      <alignment vertical="center"/>
    </xf>
    <xf numFmtId="49" fontId="2" fillId="0" borderId="28" xfId="0" applyNumberFormat="1" applyFont="1" applyFill="1" applyBorder="1" applyAlignment="1" applyProtection="1">
      <alignment vertical="center"/>
    </xf>
    <xf numFmtId="164" fontId="2" fillId="0" borderId="21" xfId="0" applyNumberFormat="1" applyFont="1" applyFill="1" applyBorder="1" applyAlignment="1" applyProtection="1">
      <alignment vertical="center"/>
    </xf>
    <xf numFmtId="165" fontId="2" fillId="0" borderId="21" xfId="0" applyNumberFormat="1" applyFont="1" applyFill="1" applyBorder="1" applyAlignment="1" applyProtection="1">
      <alignment vertical="center"/>
    </xf>
    <xf numFmtId="166" fontId="2" fillId="0" borderId="21" xfId="0" applyNumberFormat="1" applyFont="1" applyFill="1" applyBorder="1" applyAlignment="1" applyProtection="1">
      <alignment vertical="center"/>
    </xf>
    <xf numFmtId="167" fontId="2" fillId="0" borderId="21" xfId="0" applyNumberFormat="1" applyFont="1" applyFill="1" applyBorder="1" applyAlignment="1" applyProtection="1">
      <alignment vertical="center"/>
    </xf>
    <xf numFmtId="2" fontId="2" fillId="0" borderId="21" xfId="0" applyNumberFormat="1" applyFont="1" applyFill="1" applyBorder="1" applyAlignment="1" applyProtection="1">
      <alignment vertical="center"/>
    </xf>
    <xf numFmtId="11" fontId="0" fillId="0" borderId="0" xfId="0" applyNumberFormat="1"/>
    <xf numFmtId="168" fontId="2" fillId="0" borderId="0" xfId="0" applyNumberFormat="1" applyFont="1" applyFill="1" applyBorder="1" applyAlignment="1" applyProtection="1">
      <alignment vertical="center"/>
    </xf>
    <xf numFmtId="170" fontId="2" fillId="0" borderId="0" xfId="0" applyNumberFormat="1" applyFont="1" applyFill="1" applyBorder="1" applyAlignment="1" applyProtection="1">
      <alignment vertical="center"/>
    </xf>
    <xf numFmtId="1" fontId="2" fillId="0" borderId="21" xfId="0" applyNumberFormat="1" applyFont="1" applyFill="1" applyBorder="1" applyAlignment="1" applyProtection="1">
      <alignment vertical="center"/>
    </xf>
    <xf numFmtId="1" fontId="2" fillId="0" borderId="22" xfId="0" applyNumberFormat="1" applyFont="1" applyFill="1" applyBorder="1" applyAlignment="1" applyProtection="1">
      <alignment vertical="center"/>
    </xf>
    <xf numFmtId="167" fontId="2" fillId="0" borderId="23" xfId="0" applyNumberFormat="1" applyFont="1" applyFill="1" applyBorder="1" applyAlignment="1" applyProtection="1">
      <alignment vertical="center"/>
    </xf>
    <xf numFmtId="167" fontId="2" fillId="0" borderId="24" xfId="0" applyNumberFormat="1" applyFont="1" applyFill="1" applyBorder="1" applyAlignment="1" applyProtection="1">
      <alignment vertical="center"/>
    </xf>
    <xf numFmtId="167" fontId="2" fillId="0" borderId="25" xfId="0" applyNumberFormat="1" applyFont="1" applyFill="1" applyBorder="1" applyAlignment="1" applyProtection="1">
      <alignment vertical="center"/>
    </xf>
    <xf numFmtId="168" fontId="2" fillId="0" borderId="0" xfId="0" applyNumberFormat="1" applyFont="1" applyFill="1" applyBorder="1" applyAlignment="1" applyProtection="1">
      <alignment horizontal="center" vertical="center"/>
    </xf>
    <xf numFmtId="2" fontId="2" fillId="0" borderId="0" xfId="0" applyNumberFormat="1" applyFont="1" applyFill="1" applyBorder="1" applyAlignment="1" applyProtection="1">
      <alignment horizontal="center" vertical="center"/>
    </xf>
    <xf numFmtId="2" fontId="7" fillId="0" borderId="16" xfId="0" applyNumberFormat="1" applyFont="1" applyFill="1" applyBorder="1" applyAlignment="1" applyProtection="1">
      <alignment horizontal="left" vertical="center"/>
    </xf>
    <xf numFmtId="2" fontId="7" fillId="0" borderId="29" xfId="0" applyNumberFormat="1" applyFont="1" applyFill="1" applyBorder="1" applyAlignment="1" applyProtection="1">
      <alignment horizontal="left" vertical="center"/>
    </xf>
    <xf numFmtId="2" fontId="7" fillId="0" borderId="0" xfId="0" applyNumberFormat="1" applyFont="1" applyFill="1" applyBorder="1" applyAlignment="1" applyProtection="1">
      <alignment horizontal="center" vertical="center"/>
    </xf>
    <xf numFmtId="1" fontId="7" fillId="0" borderId="0" xfId="0" applyNumberFormat="1" applyFont="1" applyFill="1" applyBorder="1" applyAlignment="1" applyProtection="1">
      <alignment horizontal="center" vertical="center"/>
    </xf>
    <xf numFmtId="2" fontId="7" fillId="0" borderId="21" xfId="0" applyNumberFormat="1" applyFont="1" applyFill="1" applyBorder="1" applyAlignment="1" applyProtection="1">
      <alignment horizontal="center" vertical="center"/>
    </xf>
    <xf numFmtId="1" fontId="7" fillId="0" borderId="21" xfId="0" applyNumberFormat="1" applyFont="1" applyFill="1" applyBorder="1" applyAlignment="1" applyProtection="1">
      <alignment horizontal="center" vertical="center"/>
    </xf>
    <xf numFmtId="0" fontId="0" fillId="5" borderId="0" xfId="0" applyFill="1"/>
    <xf numFmtId="2" fontId="7" fillId="0" borderId="0" xfId="0" applyNumberFormat="1" applyFont="1" applyFill="1" applyBorder="1" applyAlignment="1" applyProtection="1">
      <alignment horizontal="left" vertical="center"/>
    </xf>
    <xf numFmtId="2" fontId="7" fillId="0" borderId="21" xfId="0" applyNumberFormat="1" applyFont="1" applyFill="1" applyBorder="1" applyAlignment="1" applyProtection="1">
      <alignment horizontal="left" vertical="center"/>
    </xf>
    <xf numFmtId="49" fontId="10" fillId="0" borderId="0" xfId="0" applyNumberFormat="1" applyFont="1" applyFill="1" applyBorder="1" applyAlignment="1" applyProtection="1">
      <alignment horizontal="center" vertical="center"/>
    </xf>
    <xf numFmtId="49" fontId="10" fillId="0" borderId="21" xfId="0" applyNumberFormat="1" applyFont="1" applyFill="1" applyBorder="1" applyAlignment="1" applyProtection="1">
      <alignment horizontal="center" vertical="center"/>
    </xf>
    <xf numFmtId="49" fontId="10" fillId="0" borderId="22" xfId="0" applyNumberFormat="1" applyFont="1" applyFill="1" applyBorder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6"/>
  <sheetViews>
    <sheetView tabSelected="1" topLeftCell="A7" workbookViewId="0">
      <selection activeCell="J54" sqref="J54"/>
    </sheetView>
  </sheetViews>
  <sheetFormatPr defaultColWidth="9.140625" defaultRowHeight="15" x14ac:dyDescent="0.25"/>
  <cols>
    <col min="1" max="1" width="18" customWidth="1"/>
    <col min="2" max="2" width="16.28515625" customWidth="1"/>
    <col min="11" max="11" width="12.85546875" customWidth="1"/>
    <col min="13" max="13" width="11.42578125" customWidth="1"/>
    <col min="16" max="16" width="18.28515625" customWidth="1"/>
  </cols>
  <sheetData>
    <row r="1" spans="1:28" ht="18.75" x14ac:dyDescent="0.3">
      <c r="A1" s="78" t="s">
        <v>102</v>
      </c>
      <c r="O1" s="108"/>
      <c r="P1" s="77" t="s">
        <v>103</v>
      </c>
    </row>
    <row r="2" spans="1:28" ht="31.5" x14ac:dyDescent="0.25">
      <c r="A2" s="3" t="s">
        <v>2</v>
      </c>
      <c r="B2" s="3" t="s">
        <v>3</v>
      </c>
      <c r="C2" s="3" t="s">
        <v>4</v>
      </c>
      <c r="D2" s="3" t="s">
        <v>5</v>
      </c>
      <c r="E2" s="3"/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108"/>
      <c r="P2" s="3" t="s">
        <v>2</v>
      </c>
      <c r="Q2" s="3" t="s">
        <v>3</v>
      </c>
      <c r="R2" s="3" t="s">
        <v>4</v>
      </c>
      <c r="S2" s="3" t="s">
        <v>5</v>
      </c>
      <c r="T2" s="3" t="s">
        <v>6</v>
      </c>
      <c r="U2" s="3" t="s">
        <v>7</v>
      </c>
      <c r="V2" s="3" t="s">
        <v>8</v>
      </c>
      <c r="W2" s="3" t="s">
        <v>9</v>
      </c>
      <c r="X2" s="3" t="s">
        <v>10</v>
      </c>
      <c r="Y2" s="3" t="s">
        <v>11</v>
      </c>
      <c r="Z2" s="3" t="s">
        <v>12</v>
      </c>
      <c r="AA2" s="3" t="s">
        <v>13</v>
      </c>
      <c r="AB2" s="3" t="s">
        <v>14</v>
      </c>
    </row>
    <row r="3" spans="1:28" x14ac:dyDescent="0.25">
      <c r="A3" s="84" t="s">
        <v>15</v>
      </c>
      <c r="B3" s="71" t="s">
        <v>18</v>
      </c>
      <c r="C3" s="71" t="s">
        <v>16</v>
      </c>
      <c r="D3" s="71" t="s">
        <v>17</v>
      </c>
      <c r="E3" s="71"/>
      <c r="F3" s="71" t="s">
        <v>16</v>
      </c>
      <c r="G3" s="71" t="s">
        <v>16</v>
      </c>
      <c r="H3" s="79">
        <v>10.300743420389001</v>
      </c>
      <c r="I3" s="79">
        <v>10.4974308500526</v>
      </c>
      <c r="J3" s="80">
        <v>0.18180986967262899</v>
      </c>
      <c r="K3" s="81">
        <v>1290000000</v>
      </c>
      <c r="L3" s="80">
        <v>9.1105897102992497</v>
      </c>
      <c r="M3" s="82">
        <v>1290000000</v>
      </c>
      <c r="N3" s="83">
        <v>0</v>
      </c>
      <c r="O3" s="108"/>
      <c r="P3" s="85" t="s">
        <v>15</v>
      </c>
      <c r="Q3" s="4" t="s">
        <v>18</v>
      </c>
      <c r="R3" s="4" t="s">
        <v>16</v>
      </c>
      <c r="S3" s="4" t="s">
        <v>17</v>
      </c>
      <c r="T3" s="4" t="s">
        <v>16</v>
      </c>
      <c r="U3" s="4" t="s">
        <v>16</v>
      </c>
      <c r="V3" s="6">
        <v>24.545110541734999</v>
      </c>
      <c r="W3" s="6">
        <v>24.040510372557002</v>
      </c>
      <c r="X3" s="7">
        <v>0.45234960765203802</v>
      </c>
      <c r="Y3" s="8">
        <v>75000</v>
      </c>
      <c r="Z3" s="7">
        <v>4.8750612633917001</v>
      </c>
      <c r="AA3" s="9">
        <v>75000</v>
      </c>
      <c r="AB3" s="97">
        <v>0</v>
      </c>
    </row>
    <row r="4" spans="1:28" x14ac:dyDescent="0.25">
      <c r="A4" s="85" t="s">
        <v>19</v>
      </c>
      <c r="B4" s="4" t="s">
        <v>18</v>
      </c>
      <c r="C4" s="4" t="s">
        <v>16</v>
      </c>
      <c r="D4" s="4" t="s">
        <v>17</v>
      </c>
      <c r="E4" s="4"/>
      <c r="F4" s="4" t="s">
        <v>16</v>
      </c>
      <c r="G4" s="4" t="s">
        <v>16</v>
      </c>
      <c r="H4" s="6">
        <v>10.532210660271399</v>
      </c>
      <c r="I4" s="6">
        <v>10.4974308500526</v>
      </c>
      <c r="J4" s="7">
        <v>0.18180986967262899</v>
      </c>
      <c r="K4" s="8">
        <v>1290000000</v>
      </c>
      <c r="L4" s="7">
        <v>9.1105897102992497</v>
      </c>
      <c r="M4" s="38">
        <v>1290000000</v>
      </c>
      <c r="N4" s="10">
        <v>0</v>
      </c>
      <c r="O4" s="108"/>
      <c r="P4" s="85" t="s">
        <v>19</v>
      </c>
      <c r="Q4" s="4" t="s">
        <v>18</v>
      </c>
      <c r="R4" s="4" t="s">
        <v>16</v>
      </c>
      <c r="S4" s="4" t="s">
        <v>17</v>
      </c>
      <c r="T4" s="4" t="s">
        <v>16</v>
      </c>
      <c r="U4" s="4" t="s">
        <v>16</v>
      </c>
      <c r="V4" s="6">
        <v>23.671359231096101</v>
      </c>
      <c r="W4" s="6">
        <v>24.040510372557002</v>
      </c>
      <c r="X4" s="7">
        <v>0.45234960765203802</v>
      </c>
      <c r="Y4" s="8">
        <v>75000</v>
      </c>
      <c r="Z4" s="7">
        <v>4.8750612633917001</v>
      </c>
      <c r="AA4" s="9">
        <v>75000</v>
      </c>
      <c r="AB4" s="97">
        <v>0</v>
      </c>
    </row>
    <row r="5" spans="1:28" x14ac:dyDescent="0.25">
      <c r="A5" s="86" t="s">
        <v>20</v>
      </c>
      <c r="B5" s="66" t="s">
        <v>18</v>
      </c>
      <c r="C5" s="66" t="s">
        <v>16</v>
      </c>
      <c r="D5" s="66" t="s">
        <v>17</v>
      </c>
      <c r="E5" s="66"/>
      <c r="F5" s="66" t="s">
        <v>16</v>
      </c>
      <c r="G5" s="66" t="s">
        <v>16</v>
      </c>
      <c r="H5" s="87">
        <v>10.6593384694972</v>
      </c>
      <c r="I5" s="87">
        <v>10.4974308500526</v>
      </c>
      <c r="J5" s="88">
        <v>0.18180986967262899</v>
      </c>
      <c r="K5" s="89">
        <v>1290000000</v>
      </c>
      <c r="L5" s="88">
        <v>9.1105897102992497</v>
      </c>
      <c r="M5" s="91">
        <v>1290000000</v>
      </c>
      <c r="N5" s="90">
        <v>0</v>
      </c>
      <c r="O5" s="108"/>
      <c r="P5" s="86" t="s">
        <v>20</v>
      </c>
      <c r="Q5" s="66" t="s">
        <v>18</v>
      </c>
      <c r="R5" s="66" t="s">
        <v>16</v>
      </c>
      <c r="S5" s="66" t="s">
        <v>17</v>
      </c>
      <c r="T5" s="66" t="s">
        <v>16</v>
      </c>
      <c r="U5" s="66" t="s">
        <v>16</v>
      </c>
      <c r="V5" s="87">
        <v>23.905061344839801</v>
      </c>
      <c r="W5" s="87">
        <v>24.040510372557002</v>
      </c>
      <c r="X5" s="88">
        <v>0.45234960765203802</v>
      </c>
      <c r="Y5" s="89">
        <v>75000</v>
      </c>
      <c r="Z5" s="88">
        <v>4.8750612633917001</v>
      </c>
      <c r="AA5" s="95">
        <v>75000</v>
      </c>
      <c r="AB5" s="98">
        <v>0</v>
      </c>
    </row>
    <row r="6" spans="1:28" x14ac:dyDescent="0.25">
      <c r="A6" s="85" t="s">
        <v>21</v>
      </c>
      <c r="B6" s="4" t="s">
        <v>18</v>
      </c>
      <c r="C6" s="4" t="s">
        <v>16</v>
      </c>
      <c r="D6" s="4" t="s">
        <v>22</v>
      </c>
      <c r="E6" s="4"/>
      <c r="F6" s="4" t="s">
        <v>16</v>
      </c>
      <c r="G6" s="4" t="s">
        <v>16</v>
      </c>
      <c r="H6" s="6">
        <v>13.3417918341855</v>
      </c>
      <c r="I6" s="6">
        <v>13.665705061919001</v>
      </c>
      <c r="J6" s="7">
        <v>0.35151708230319301</v>
      </c>
      <c r="K6" s="8">
        <v>129000000</v>
      </c>
      <c r="L6" s="7">
        <v>8.1105897102992497</v>
      </c>
      <c r="M6" s="38">
        <v>129000000</v>
      </c>
      <c r="N6" s="10">
        <v>0</v>
      </c>
      <c r="O6" s="108"/>
      <c r="P6" s="84" t="s">
        <v>21</v>
      </c>
      <c r="Q6" s="71" t="s">
        <v>18</v>
      </c>
      <c r="R6" s="71" t="s">
        <v>16</v>
      </c>
      <c r="S6" s="71" t="s">
        <v>22</v>
      </c>
      <c r="T6" s="71" t="s">
        <v>16</v>
      </c>
      <c r="U6" s="71" t="s">
        <v>16</v>
      </c>
      <c r="V6" s="79">
        <v>27.107309016321501</v>
      </c>
      <c r="W6" s="79">
        <v>27.244024892269799</v>
      </c>
      <c r="X6" s="80">
        <v>0.146766819195458</v>
      </c>
      <c r="Y6" s="81">
        <v>7500</v>
      </c>
      <c r="Z6" s="80">
        <v>3.8750612633917001</v>
      </c>
      <c r="AA6" s="96">
        <v>7500</v>
      </c>
      <c r="AB6" s="99">
        <v>0</v>
      </c>
    </row>
    <row r="7" spans="1:28" x14ac:dyDescent="0.25">
      <c r="A7" s="85" t="s">
        <v>23</v>
      </c>
      <c r="B7" s="4" t="s">
        <v>18</v>
      </c>
      <c r="C7" s="4" t="s">
        <v>16</v>
      </c>
      <c r="D7" s="4" t="s">
        <v>22</v>
      </c>
      <c r="E7" s="4"/>
      <c r="F7" s="4" t="s">
        <v>16</v>
      </c>
      <c r="G7" s="4" t="s">
        <v>16</v>
      </c>
      <c r="H7" s="6">
        <v>14.0394975198381</v>
      </c>
      <c r="I7" s="6">
        <v>13.665705061919001</v>
      </c>
      <c r="J7" s="7">
        <v>0.35151708230319301</v>
      </c>
      <c r="K7" s="8">
        <v>129000000</v>
      </c>
      <c r="L7" s="7">
        <v>8.1105897102992497</v>
      </c>
      <c r="M7" s="38">
        <v>129000000</v>
      </c>
      <c r="N7" s="10">
        <v>0</v>
      </c>
      <c r="O7" s="108"/>
      <c r="P7" s="85" t="s">
        <v>23</v>
      </c>
      <c r="Q7" s="4" t="s">
        <v>18</v>
      </c>
      <c r="R7" s="4" t="s">
        <v>16</v>
      </c>
      <c r="S7" s="4" t="s">
        <v>22</v>
      </c>
      <c r="T7" s="4" t="s">
        <v>16</v>
      </c>
      <c r="U7" s="4" t="s">
        <v>16</v>
      </c>
      <c r="V7" s="6">
        <v>27.225652926724401</v>
      </c>
      <c r="W7" s="6">
        <v>27.244024892269799</v>
      </c>
      <c r="X7" s="7">
        <v>0.146766819195458</v>
      </c>
      <c r="Y7" s="8">
        <v>7500</v>
      </c>
      <c r="Z7" s="7">
        <v>3.8750612633917001</v>
      </c>
      <c r="AA7" s="9">
        <v>7500</v>
      </c>
      <c r="AB7" s="97">
        <v>0</v>
      </c>
    </row>
    <row r="8" spans="1:28" x14ac:dyDescent="0.25">
      <c r="A8" s="86" t="s">
        <v>24</v>
      </c>
      <c r="B8" s="66" t="s">
        <v>18</v>
      </c>
      <c r="C8" s="66" t="s">
        <v>16</v>
      </c>
      <c r="D8" s="66" t="s">
        <v>22</v>
      </c>
      <c r="E8" s="66"/>
      <c r="F8" s="66" t="s">
        <v>16</v>
      </c>
      <c r="G8" s="66" t="s">
        <v>16</v>
      </c>
      <c r="H8" s="87">
        <v>13.6158258317334</v>
      </c>
      <c r="I8" s="87">
        <v>13.665705061919001</v>
      </c>
      <c r="J8" s="88">
        <v>0.35151708230319301</v>
      </c>
      <c r="K8" s="89">
        <v>129000000</v>
      </c>
      <c r="L8" s="88">
        <v>8.1105897102992497</v>
      </c>
      <c r="M8" s="91">
        <v>129000000</v>
      </c>
      <c r="N8" s="90">
        <v>0</v>
      </c>
      <c r="O8" s="108"/>
      <c r="P8" s="86" t="s">
        <v>24</v>
      </c>
      <c r="Q8" s="66" t="s">
        <v>18</v>
      </c>
      <c r="R8" s="66" t="s">
        <v>16</v>
      </c>
      <c r="S8" s="66" t="s">
        <v>22</v>
      </c>
      <c r="T8" s="66" t="s">
        <v>16</v>
      </c>
      <c r="U8" s="66" t="s">
        <v>16</v>
      </c>
      <c r="V8" s="87">
        <v>27.399112733763499</v>
      </c>
      <c r="W8" s="87">
        <v>27.244024892269799</v>
      </c>
      <c r="X8" s="88">
        <v>0.146766819195458</v>
      </c>
      <c r="Y8" s="89">
        <v>7500</v>
      </c>
      <c r="Z8" s="88">
        <v>3.8750612633917001</v>
      </c>
      <c r="AA8" s="95">
        <v>7500</v>
      </c>
      <c r="AB8" s="98">
        <v>0</v>
      </c>
    </row>
    <row r="9" spans="1:28" x14ac:dyDescent="0.25">
      <c r="A9" s="85" t="s">
        <v>25</v>
      </c>
      <c r="B9" s="4" t="s">
        <v>18</v>
      </c>
      <c r="C9" s="4" t="s">
        <v>16</v>
      </c>
      <c r="D9" s="4" t="s">
        <v>26</v>
      </c>
      <c r="E9" s="4"/>
      <c r="F9" s="4" t="s">
        <v>16</v>
      </c>
      <c r="G9" s="4" t="s">
        <v>16</v>
      </c>
      <c r="H9" s="6">
        <v>16.114055464894101</v>
      </c>
      <c r="I9" s="6">
        <v>15.951294947333</v>
      </c>
      <c r="J9" s="7">
        <v>0.14214297576697399</v>
      </c>
      <c r="K9" s="8">
        <v>12900000</v>
      </c>
      <c r="L9" s="7">
        <v>7.1105897102992497</v>
      </c>
      <c r="M9" s="38">
        <v>12900000</v>
      </c>
      <c r="N9" s="10">
        <v>0</v>
      </c>
      <c r="O9" s="108"/>
      <c r="P9" s="84" t="s">
        <v>25</v>
      </c>
      <c r="Q9" s="71" t="s">
        <v>18</v>
      </c>
      <c r="R9" s="71" t="s">
        <v>16</v>
      </c>
      <c r="S9" s="71" t="s">
        <v>26</v>
      </c>
      <c r="T9" s="71" t="s">
        <v>16</v>
      </c>
      <c r="U9" s="71" t="s">
        <v>16</v>
      </c>
      <c r="V9" s="79">
        <v>30.5873572739441</v>
      </c>
      <c r="W9" s="79">
        <v>30.640285896056</v>
      </c>
      <c r="X9" s="80">
        <v>9.5064739579047902E-2</v>
      </c>
      <c r="Y9" s="81">
        <v>750</v>
      </c>
      <c r="Z9" s="80">
        <v>2.8750612633917001</v>
      </c>
      <c r="AA9" s="96">
        <v>750</v>
      </c>
      <c r="AB9" s="99">
        <v>0</v>
      </c>
    </row>
    <row r="10" spans="1:28" x14ac:dyDescent="0.25">
      <c r="A10" s="85" t="s">
        <v>27</v>
      </c>
      <c r="B10" s="4" t="s">
        <v>18</v>
      </c>
      <c r="C10" s="4" t="s">
        <v>16</v>
      </c>
      <c r="D10" s="4" t="s">
        <v>26</v>
      </c>
      <c r="E10" s="4"/>
      <c r="F10" s="4" t="s">
        <v>16</v>
      </c>
      <c r="G10" s="4" t="s">
        <v>16</v>
      </c>
      <c r="H10" s="6">
        <v>15.8882555173867</v>
      </c>
      <c r="I10" s="6">
        <v>15.951294947333</v>
      </c>
      <c r="J10" s="7">
        <v>0.14214297576697399</v>
      </c>
      <c r="K10" s="8">
        <v>12900000</v>
      </c>
      <c r="L10" s="7">
        <v>7.1105897102992497</v>
      </c>
      <c r="M10" s="38">
        <v>12900000</v>
      </c>
      <c r="N10" s="10">
        <v>0</v>
      </c>
      <c r="O10" s="108"/>
      <c r="P10" s="85" t="s">
        <v>27</v>
      </c>
      <c r="Q10" s="4" t="s">
        <v>18</v>
      </c>
      <c r="R10" s="4" t="s">
        <v>16</v>
      </c>
      <c r="S10" s="4" t="s">
        <v>26</v>
      </c>
      <c r="T10" s="4" t="s">
        <v>16</v>
      </c>
      <c r="U10" s="4" t="s">
        <v>16</v>
      </c>
      <c r="V10" s="6">
        <v>30.7500342117721</v>
      </c>
      <c r="W10" s="6">
        <v>30.640285896056</v>
      </c>
      <c r="X10" s="7">
        <v>9.5064739579047902E-2</v>
      </c>
      <c r="Y10" s="8">
        <v>750</v>
      </c>
      <c r="Z10" s="7">
        <v>2.8750612633917001</v>
      </c>
      <c r="AA10" s="9">
        <v>750</v>
      </c>
      <c r="AB10" s="97">
        <v>0</v>
      </c>
    </row>
    <row r="11" spans="1:28" x14ac:dyDescent="0.25">
      <c r="A11" s="86" t="s">
        <v>28</v>
      </c>
      <c r="B11" s="66" t="s">
        <v>18</v>
      </c>
      <c r="C11" s="66" t="s">
        <v>16</v>
      </c>
      <c r="D11" s="66" t="s">
        <v>26</v>
      </c>
      <c r="E11" s="66"/>
      <c r="F11" s="66" t="s">
        <v>16</v>
      </c>
      <c r="G11" s="66" t="s">
        <v>16</v>
      </c>
      <c r="H11" s="87">
        <v>15.851573859718201</v>
      </c>
      <c r="I11" s="87">
        <v>15.951294947333</v>
      </c>
      <c r="J11" s="88">
        <v>0.14214297576697399</v>
      </c>
      <c r="K11" s="89">
        <v>12900000</v>
      </c>
      <c r="L11" s="88">
        <v>7.1105897102992497</v>
      </c>
      <c r="M11" s="91">
        <v>12900000</v>
      </c>
      <c r="N11" s="90">
        <v>0</v>
      </c>
      <c r="O11" s="108"/>
      <c r="P11" s="86" t="s">
        <v>28</v>
      </c>
      <c r="Q11" s="66" t="s">
        <v>18</v>
      </c>
      <c r="R11" s="66" t="s">
        <v>16</v>
      </c>
      <c r="S11" s="66" t="s">
        <v>26</v>
      </c>
      <c r="T11" s="66" t="s">
        <v>16</v>
      </c>
      <c r="U11" s="66" t="s">
        <v>16</v>
      </c>
      <c r="V11" s="87">
        <v>30.583466202451799</v>
      </c>
      <c r="W11" s="87">
        <v>30.640285896056</v>
      </c>
      <c r="X11" s="88">
        <v>9.5064739579047902E-2</v>
      </c>
      <c r="Y11" s="89">
        <v>750</v>
      </c>
      <c r="Z11" s="88">
        <v>2.8750612633917001</v>
      </c>
      <c r="AA11" s="95">
        <v>750</v>
      </c>
      <c r="AB11" s="98">
        <v>0</v>
      </c>
    </row>
    <row r="12" spans="1:28" x14ac:dyDescent="0.25">
      <c r="A12" s="84" t="s">
        <v>29</v>
      </c>
      <c r="B12" s="71" t="s">
        <v>18</v>
      </c>
      <c r="C12" s="71" t="s">
        <v>16</v>
      </c>
      <c r="D12" s="71" t="s">
        <v>30</v>
      </c>
      <c r="E12" s="71"/>
      <c r="F12" s="71" t="s">
        <v>16</v>
      </c>
      <c r="G12" s="71" t="s">
        <v>16</v>
      </c>
      <c r="H12" s="79">
        <v>18.3660473657084</v>
      </c>
      <c r="I12" s="79">
        <v>18.412469332985999</v>
      </c>
      <c r="J12" s="80">
        <v>5.2769444204802202E-2</v>
      </c>
      <c r="K12" s="81">
        <v>1290000</v>
      </c>
      <c r="L12" s="80">
        <v>6.1105897102992497</v>
      </c>
      <c r="M12" s="82">
        <v>1290000</v>
      </c>
      <c r="N12" s="10">
        <v>0</v>
      </c>
      <c r="O12" s="108"/>
      <c r="P12" s="84" t="s">
        <v>29</v>
      </c>
      <c r="Q12" s="71" t="s">
        <v>18</v>
      </c>
      <c r="R12" s="71" t="s">
        <v>16</v>
      </c>
      <c r="S12" s="71" t="s">
        <v>30</v>
      </c>
      <c r="T12" s="71" t="s">
        <v>16</v>
      </c>
      <c r="U12" s="71" t="s">
        <v>16</v>
      </c>
      <c r="V12" s="79">
        <v>34.304152912129197</v>
      </c>
      <c r="W12" s="79">
        <v>34.024164221139401</v>
      </c>
      <c r="X12" s="80">
        <v>0.36922846844562301</v>
      </c>
      <c r="Y12" s="81">
        <v>75</v>
      </c>
      <c r="Z12" s="80">
        <v>1.8750612633917001</v>
      </c>
      <c r="AA12" s="96">
        <v>75</v>
      </c>
      <c r="AB12" s="99">
        <v>0</v>
      </c>
    </row>
    <row r="13" spans="1:28" x14ac:dyDescent="0.25">
      <c r="A13" s="85" t="s">
        <v>31</v>
      </c>
      <c r="B13" s="4" t="s">
        <v>18</v>
      </c>
      <c r="C13" s="4" t="s">
        <v>16</v>
      </c>
      <c r="D13" s="4" t="s">
        <v>30</v>
      </c>
      <c r="E13" s="4"/>
      <c r="F13" s="4" t="s">
        <v>16</v>
      </c>
      <c r="G13" s="4" t="s">
        <v>16</v>
      </c>
      <c r="H13" s="6">
        <v>18.469861670565798</v>
      </c>
      <c r="I13" s="6">
        <v>18.412469332985999</v>
      </c>
      <c r="J13" s="7">
        <v>5.2769444204802202E-2</v>
      </c>
      <c r="K13" s="8">
        <v>1290000</v>
      </c>
      <c r="L13" s="7">
        <v>6.1105897102992497</v>
      </c>
      <c r="M13" s="38">
        <v>1290000</v>
      </c>
      <c r="N13" s="10">
        <v>0</v>
      </c>
      <c r="O13" s="108"/>
      <c r="P13" s="85" t="s">
        <v>31</v>
      </c>
      <c r="Q13" s="4" t="s">
        <v>18</v>
      </c>
      <c r="R13" s="4" t="s">
        <v>16</v>
      </c>
      <c r="S13" s="4" t="s">
        <v>30</v>
      </c>
      <c r="T13" s="4" t="s">
        <v>16</v>
      </c>
      <c r="U13" s="4" t="s">
        <v>16</v>
      </c>
      <c r="V13" s="6">
        <v>33.6057198593058</v>
      </c>
      <c r="W13" s="6">
        <v>34.024164221139401</v>
      </c>
      <c r="X13" s="7">
        <v>0.36922846844562301</v>
      </c>
      <c r="Y13" s="8">
        <v>75</v>
      </c>
      <c r="Z13" s="7">
        <v>1.8750612633917001</v>
      </c>
      <c r="AA13" s="9">
        <v>75</v>
      </c>
      <c r="AB13" s="97">
        <v>0</v>
      </c>
    </row>
    <row r="14" spans="1:28" x14ac:dyDescent="0.25">
      <c r="A14" s="86" t="s">
        <v>32</v>
      </c>
      <c r="B14" s="66" t="s">
        <v>18</v>
      </c>
      <c r="C14" s="66" t="s">
        <v>16</v>
      </c>
      <c r="D14" s="66" t="s">
        <v>30</v>
      </c>
      <c r="E14" s="66"/>
      <c r="F14" s="66" t="s">
        <v>16</v>
      </c>
      <c r="G14" s="66" t="s">
        <v>16</v>
      </c>
      <c r="H14" s="87">
        <v>18.4014989626837</v>
      </c>
      <c r="I14" s="87">
        <v>18.412469332985999</v>
      </c>
      <c r="J14" s="88">
        <v>5.2769444204802202E-2</v>
      </c>
      <c r="K14" s="89">
        <v>1290000</v>
      </c>
      <c r="L14" s="88">
        <v>6.1105897102992497</v>
      </c>
      <c r="M14" s="91">
        <v>1290000</v>
      </c>
      <c r="N14" s="10">
        <v>0</v>
      </c>
      <c r="O14" s="108"/>
      <c r="P14" s="86" t="s">
        <v>32</v>
      </c>
      <c r="Q14" s="66" t="s">
        <v>18</v>
      </c>
      <c r="R14" s="66" t="s">
        <v>16</v>
      </c>
      <c r="S14" s="66" t="s">
        <v>30</v>
      </c>
      <c r="T14" s="66" t="s">
        <v>16</v>
      </c>
      <c r="U14" s="66" t="s">
        <v>16</v>
      </c>
      <c r="V14" s="87">
        <v>34.162619891983397</v>
      </c>
      <c r="W14" s="87">
        <v>34.024164221139401</v>
      </c>
      <c r="X14" s="88">
        <v>0.36922846844562301</v>
      </c>
      <c r="Y14" s="89">
        <v>75</v>
      </c>
      <c r="Z14" s="88">
        <v>1.8750612633917001</v>
      </c>
      <c r="AA14" s="95">
        <v>75</v>
      </c>
      <c r="AB14" s="98">
        <v>0</v>
      </c>
    </row>
    <row r="15" spans="1:28" x14ac:dyDescent="0.25">
      <c r="A15" s="85" t="s">
        <v>84</v>
      </c>
      <c r="B15" s="4" t="s">
        <v>18</v>
      </c>
      <c r="C15" s="4" t="s">
        <v>16</v>
      </c>
      <c r="D15" s="4" t="s">
        <v>85</v>
      </c>
      <c r="E15" s="4"/>
      <c r="F15" s="4" t="s">
        <v>16</v>
      </c>
      <c r="G15" s="4" t="s">
        <v>16</v>
      </c>
      <c r="H15" s="6">
        <v>21.636545307535499</v>
      </c>
      <c r="I15" s="6">
        <v>21.6840419766963</v>
      </c>
      <c r="J15" s="7">
        <v>5.73141218475232E-2</v>
      </c>
      <c r="K15" s="8">
        <v>129000</v>
      </c>
      <c r="L15" s="7">
        <v>5.1105897102992497</v>
      </c>
      <c r="M15" s="38">
        <v>129000</v>
      </c>
      <c r="N15" s="10">
        <v>0</v>
      </c>
      <c r="O15" s="108"/>
      <c r="P15" s="84" t="s">
        <v>84</v>
      </c>
      <c r="Q15" s="71" t="s">
        <v>18</v>
      </c>
      <c r="R15" s="71" t="s">
        <v>16</v>
      </c>
      <c r="S15" s="71" t="s">
        <v>85</v>
      </c>
      <c r="T15" s="71" t="s">
        <v>16</v>
      </c>
      <c r="U15" s="71" t="s">
        <v>16</v>
      </c>
      <c r="V15" s="79">
        <v>37.909792377644202</v>
      </c>
      <c r="W15" s="79">
        <v>37.648596501448203</v>
      </c>
      <c r="X15" s="80">
        <v>0.496007889611493</v>
      </c>
      <c r="Y15" s="79">
        <v>7.5</v>
      </c>
      <c r="Z15" s="80">
        <v>0.87506126339169998</v>
      </c>
      <c r="AA15" s="96">
        <v>7.5</v>
      </c>
      <c r="AB15" s="99">
        <v>0</v>
      </c>
    </row>
    <row r="16" spans="1:28" x14ac:dyDescent="0.25">
      <c r="A16" s="85" t="s">
        <v>86</v>
      </c>
      <c r="B16" s="4" t="s">
        <v>18</v>
      </c>
      <c r="C16" s="4" t="s">
        <v>16</v>
      </c>
      <c r="D16" s="4" t="s">
        <v>85</v>
      </c>
      <c r="E16" s="4"/>
      <c r="F16" s="4" t="s">
        <v>16</v>
      </c>
      <c r="G16" s="4" t="s">
        <v>16</v>
      </c>
      <c r="H16" s="6">
        <v>21.667878428621002</v>
      </c>
      <c r="I16" s="6">
        <v>21.6840419766963</v>
      </c>
      <c r="J16" s="7">
        <v>5.73141218475232E-2</v>
      </c>
      <c r="K16" s="8">
        <v>129000</v>
      </c>
      <c r="L16" s="7">
        <v>5.1105897102992497</v>
      </c>
      <c r="M16" s="38">
        <v>129000</v>
      </c>
      <c r="N16" s="10">
        <v>0</v>
      </c>
      <c r="O16" s="108"/>
      <c r="P16" s="85" t="s">
        <v>86</v>
      </c>
      <c r="Q16" s="4" t="s">
        <v>18</v>
      </c>
      <c r="R16" s="4" t="s">
        <v>16</v>
      </c>
      <c r="S16" s="4" t="s">
        <v>85</v>
      </c>
      <c r="T16" s="4" t="s">
        <v>16</v>
      </c>
      <c r="U16" s="4" t="s">
        <v>16</v>
      </c>
      <c r="V16" s="6">
        <v>37.959423938980699</v>
      </c>
      <c r="W16" s="6">
        <v>37.648596501448203</v>
      </c>
      <c r="X16" s="7">
        <v>0.496007889611493</v>
      </c>
      <c r="Y16" s="6">
        <v>7.5</v>
      </c>
      <c r="Z16" s="7">
        <v>0.87506126339169998</v>
      </c>
      <c r="AA16" s="9">
        <v>7.5</v>
      </c>
      <c r="AB16" s="97">
        <v>0</v>
      </c>
    </row>
    <row r="17" spans="1:28" x14ac:dyDescent="0.25">
      <c r="A17" s="86" t="s">
        <v>87</v>
      </c>
      <c r="B17" s="66" t="s">
        <v>18</v>
      </c>
      <c r="C17" s="66" t="s">
        <v>16</v>
      </c>
      <c r="D17" s="66" t="s">
        <v>85</v>
      </c>
      <c r="E17" s="66"/>
      <c r="F17" s="66" t="s">
        <v>16</v>
      </c>
      <c r="G17" s="66" t="s">
        <v>16</v>
      </c>
      <c r="H17" s="87">
        <v>21.747702193932401</v>
      </c>
      <c r="I17" s="87">
        <v>21.6840419766963</v>
      </c>
      <c r="J17" s="88">
        <v>5.73141218475232E-2</v>
      </c>
      <c r="K17" s="89">
        <v>129000</v>
      </c>
      <c r="L17" s="88">
        <v>5.1105897102992497</v>
      </c>
      <c r="M17" s="91">
        <v>129000</v>
      </c>
      <c r="N17" s="90">
        <v>0</v>
      </c>
      <c r="O17" s="108"/>
      <c r="P17" s="86" t="s">
        <v>87</v>
      </c>
      <c r="Q17" s="66" t="s">
        <v>18</v>
      </c>
      <c r="R17" s="66" t="s">
        <v>16</v>
      </c>
      <c r="S17" s="66" t="s">
        <v>85</v>
      </c>
      <c r="T17" s="66" t="s">
        <v>16</v>
      </c>
      <c r="U17" s="66" t="s">
        <v>16</v>
      </c>
      <c r="V17" s="87">
        <v>37.076573187719802</v>
      </c>
      <c r="W17" s="87">
        <v>37.648596501448203</v>
      </c>
      <c r="X17" s="88">
        <v>0.496007889611493</v>
      </c>
      <c r="Y17" s="87">
        <v>7.5</v>
      </c>
      <c r="Z17" s="88">
        <v>0.87506126339169998</v>
      </c>
      <c r="AA17" s="95">
        <v>7.5</v>
      </c>
      <c r="AB17" s="98">
        <v>0</v>
      </c>
    </row>
    <row r="18" spans="1:28" x14ac:dyDescent="0.25">
      <c r="A18" s="84" t="s">
        <v>88</v>
      </c>
      <c r="B18" s="71" t="s">
        <v>18</v>
      </c>
      <c r="C18" s="71" t="s">
        <v>16</v>
      </c>
      <c r="D18" s="71" t="s">
        <v>89</v>
      </c>
      <c r="E18" s="71"/>
      <c r="F18" s="71" t="s">
        <v>16</v>
      </c>
      <c r="G18" s="71" t="s">
        <v>16</v>
      </c>
      <c r="H18" s="79">
        <v>25.300181508352399</v>
      </c>
      <c r="I18" s="79">
        <v>25.294273323134501</v>
      </c>
      <c r="J18" s="80">
        <v>7.9556909140947804E-2</v>
      </c>
      <c r="K18" s="81">
        <v>12900</v>
      </c>
      <c r="L18" s="80">
        <v>4.1105897102992497</v>
      </c>
      <c r="M18" s="82">
        <v>12900</v>
      </c>
      <c r="N18" s="83">
        <v>0</v>
      </c>
      <c r="O18" s="108"/>
      <c r="P18" s="84" t="s">
        <v>88</v>
      </c>
      <c r="Q18" s="71" t="s">
        <v>18</v>
      </c>
      <c r="R18" s="71" t="s">
        <v>16</v>
      </c>
      <c r="S18" s="71" t="s">
        <v>89</v>
      </c>
      <c r="T18" s="71" t="s">
        <v>16</v>
      </c>
      <c r="U18" s="71" t="s">
        <v>16</v>
      </c>
      <c r="V18" s="79">
        <v>39.318911369452501</v>
      </c>
      <c r="W18" s="79">
        <v>39.318911369452501</v>
      </c>
      <c r="X18" s="80">
        <v>0</v>
      </c>
      <c r="Y18" s="79">
        <v>0.75</v>
      </c>
      <c r="Z18" s="80">
        <v>-0.1249387366083</v>
      </c>
      <c r="AA18" s="96">
        <v>0.75</v>
      </c>
      <c r="AB18" s="99">
        <v>0</v>
      </c>
    </row>
    <row r="19" spans="1:28" x14ac:dyDescent="0.25">
      <c r="A19" s="85" t="s">
        <v>90</v>
      </c>
      <c r="B19" s="4" t="s">
        <v>18</v>
      </c>
      <c r="C19" s="4" t="s">
        <v>16</v>
      </c>
      <c r="D19" s="4" t="s">
        <v>89</v>
      </c>
      <c r="E19" s="4"/>
      <c r="F19" s="4" t="s">
        <v>16</v>
      </c>
      <c r="G19" s="4" t="s">
        <v>16</v>
      </c>
      <c r="H19" s="6">
        <v>25.211927028121099</v>
      </c>
      <c r="I19" s="6">
        <v>25.294273323134501</v>
      </c>
      <c r="J19" s="7">
        <v>7.9556909140947804E-2</v>
      </c>
      <c r="K19" s="8">
        <v>12900</v>
      </c>
      <c r="L19" s="7">
        <v>4.1105897102992497</v>
      </c>
      <c r="M19" s="38">
        <v>12900</v>
      </c>
      <c r="N19" s="10">
        <v>0</v>
      </c>
      <c r="O19" s="108"/>
      <c r="P19" s="85" t="s">
        <v>90</v>
      </c>
      <c r="Q19" s="4" t="s">
        <v>18</v>
      </c>
      <c r="R19" s="4" t="s">
        <v>16</v>
      </c>
      <c r="S19" s="4" t="s">
        <v>89</v>
      </c>
      <c r="T19" s="4" t="s">
        <v>16</v>
      </c>
      <c r="U19" s="4" t="s">
        <v>16</v>
      </c>
      <c r="V19" s="6"/>
      <c r="W19" s="6">
        <v>0</v>
      </c>
      <c r="X19" s="7">
        <v>0</v>
      </c>
      <c r="Y19" s="6">
        <v>0.75</v>
      </c>
      <c r="Z19" s="7">
        <v>-0.1249387366083</v>
      </c>
      <c r="AA19" s="9">
        <v>0</v>
      </c>
      <c r="AB19" s="97">
        <v>0</v>
      </c>
    </row>
    <row r="20" spans="1:28" x14ac:dyDescent="0.25">
      <c r="A20" s="86" t="s">
        <v>91</v>
      </c>
      <c r="B20" s="66" t="s">
        <v>18</v>
      </c>
      <c r="C20" s="66" t="s">
        <v>16</v>
      </c>
      <c r="D20" s="66" t="s">
        <v>89</v>
      </c>
      <c r="E20" s="66"/>
      <c r="F20" s="66" t="s">
        <v>16</v>
      </c>
      <c r="G20" s="66" t="s">
        <v>16</v>
      </c>
      <c r="H20" s="87">
        <v>25.370711432930101</v>
      </c>
      <c r="I20" s="87">
        <v>25.294273323134501</v>
      </c>
      <c r="J20" s="88">
        <v>7.9556909140947804E-2</v>
      </c>
      <c r="K20" s="89">
        <v>12900</v>
      </c>
      <c r="L20" s="88">
        <v>4.1105897102992497</v>
      </c>
      <c r="M20" s="91">
        <v>12900</v>
      </c>
      <c r="N20" s="90">
        <v>0</v>
      </c>
      <c r="O20" s="108"/>
      <c r="P20" s="86" t="s">
        <v>91</v>
      </c>
      <c r="Q20" s="66" t="s">
        <v>18</v>
      </c>
      <c r="R20" s="66" t="s">
        <v>16</v>
      </c>
      <c r="S20" s="66" t="s">
        <v>89</v>
      </c>
      <c r="T20" s="66" t="s">
        <v>16</v>
      </c>
      <c r="U20" s="66" t="s">
        <v>16</v>
      </c>
      <c r="V20" s="87"/>
      <c r="W20" s="87">
        <v>0</v>
      </c>
      <c r="X20" s="88">
        <v>0</v>
      </c>
      <c r="Y20" s="87">
        <v>0.75</v>
      </c>
      <c r="Z20" s="88">
        <v>-0.1249387366083</v>
      </c>
      <c r="AA20" s="95">
        <v>0</v>
      </c>
      <c r="AB20" s="98">
        <v>0</v>
      </c>
    </row>
    <row r="21" spans="1:28" x14ac:dyDescent="0.25">
      <c r="A21" s="84" t="s">
        <v>92</v>
      </c>
      <c r="B21" s="71" t="s">
        <v>18</v>
      </c>
      <c r="C21" s="71" t="s">
        <v>16</v>
      </c>
      <c r="D21" s="71" t="s">
        <v>93</v>
      </c>
      <c r="E21" s="71"/>
      <c r="F21" s="71" t="s">
        <v>16</v>
      </c>
      <c r="G21" s="71" t="s">
        <v>16</v>
      </c>
      <c r="H21" s="79">
        <v>28.998374870167801</v>
      </c>
      <c r="I21" s="79">
        <v>28.810148154721599</v>
      </c>
      <c r="J21" s="80">
        <v>0.235225453790912</v>
      </c>
      <c r="K21" s="81">
        <v>1290</v>
      </c>
      <c r="L21" s="80">
        <v>3.1105897102992501</v>
      </c>
      <c r="M21" s="83">
        <v>1290</v>
      </c>
      <c r="N21" s="83">
        <v>0</v>
      </c>
      <c r="O21" s="108"/>
    </row>
    <row r="22" spans="1:28" x14ac:dyDescent="0.25">
      <c r="A22" s="85" t="s">
        <v>94</v>
      </c>
      <c r="B22" s="4" t="s">
        <v>18</v>
      </c>
      <c r="C22" s="4" t="s">
        <v>16</v>
      </c>
      <c r="D22" s="4" t="s">
        <v>93</v>
      </c>
      <c r="E22" s="4"/>
      <c r="F22" s="4" t="s">
        <v>16</v>
      </c>
      <c r="G22" s="4" t="s">
        <v>16</v>
      </c>
      <c r="H22" s="6">
        <v>28.885619707310099</v>
      </c>
      <c r="I22" s="6">
        <v>28.810148154721599</v>
      </c>
      <c r="J22" s="7">
        <v>0.235225453790912</v>
      </c>
      <c r="K22" s="8">
        <v>1290</v>
      </c>
      <c r="L22" s="7">
        <v>3.1105897102992501</v>
      </c>
      <c r="M22" s="10">
        <v>1290</v>
      </c>
      <c r="N22" s="10">
        <v>0</v>
      </c>
      <c r="O22" s="108"/>
    </row>
    <row r="23" spans="1:28" x14ac:dyDescent="0.25">
      <c r="A23" s="86" t="s">
        <v>95</v>
      </c>
      <c r="B23" s="66" t="s">
        <v>18</v>
      </c>
      <c r="C23" s="66" t="s">
        <v>16</v>
      </c>
      <c r="D23" s="66" t="s">
        <v>93</v>
      </c>
      <c r="E23" s="66"/>
      <c r="F23" s="66" t="s">
        <v>16</v>
      </c>
      <c r="G23" s="66" t="s">
        <v>16</v>
      </c>
      <c r="H23" s="87">
        <v>28.546449886686901</v>
      </c>
      <c r="I23" s="87">
        <v>28.810148154721599</v>
      </c>
      <c r="J23" s="88">
        <v>0.235225453790912</v>
      </c>
      <c r="K23" s="89">
        <v>1290</v>
      </c>
      <c r="L23" s="88">
        <v>3.1105897102992501</v>
      </c>
      <c r="M23" s="90">
        <v>1290</v>
      </c>
      <c r="N23" s="90">
        <v>0</v>
      </c>
      <c r="O23" s="108"/>
    </row>
    <row r="24" spans="1:28" x14ac:dyDescent="0.25">
      <c r="A24" s="84" t="s">
        <v>96</v>
      </c>
      <c r="B24" s="71" t="s">
        <v>18</v>
      </c>
      <c r="C24" s="71" t="s">
        <v>16</v>
      </c>
      <c r="D24" s="71" t="s">
        <v>97</v>
      </c>
      <c r="E24" s="71"/>
      <c r="F24" s="71" t="s">
        <v>16</v>
      </c>
      <c r="G24" s="71" t="s">
        <v>16</v>
      </c>
      <c r="H24" s="79">
        <v>32.224053564107003</v>
      </c>
      <c r="I24" s="79">
        <v>32.150840610966299</v>
      </c>
      <c r="J24" s="80">
        <v>8.2790481715972197E-2</v>
      </c>
      <c r="K24" s="81">
        <v>129</v>
      </c>
      <c r="L24" s="80">
        <v>2.1105897102992501</v>
      </c>
      <c r="M24" s="83">
        <v>129</v>
      </c>
      <c r="N24" s="83">
        <v>0</v>
      </c>
      <c r="O24" s="108"/>
    </row>
    <row r="25" spans="1:28" x14ac:dyDescent="0.25">
      <c r="A25" s="85" t="s">
        <v>98</v>
      </c>
      <c r="B25" s="4" t="s">
        <v>18</v>
      </c>
      <c r="C25" s="4" t="s">
        <v>16</v>
      </c>
      <c r="D25" s="4" t="s">
        <v>97</v>
      </c>
      <c r="E25" s="4"/>
      <c r="F25" s="4" t="s">
        <v>16</v>
      </c>
      <c r="G25" s="4" t="s">
        <v>16</v>
      </c>
      <c r="H25" s="6">
        <v>32.1674709776727</v>
      </c>
      <c r="I25" s="6">
        <v>32.150840610966299</v>
      </c>
      <c r="J25" s="7">
        <v>8.2790481715972197E-2</v>
      </c>
      <c r="K25" s="8">
        <v>129</v>
      </c>
      <c r="L25" s="7">
        <v>2.1105897102992501</v>
      </c>
      <c r="M25" s="10">
        <v>129</v>
      </c>
      <c r="N25" s="10">
        <v>0</v>
      </c>
      <c r="O25" s="108"/>
    </row>
    <row r="26" spans="1:28" x14ac:dyDescent="0.25">
      <c r="A26" s="86" t="s">
        <v>99</v>
      </c>
      <c r="B26" s="66" t="s">
        <v>18</v>
      </c>
      <c r="C26" s="66" t="s">
        <v>16</v>
      </c>
      <c r="D26" s="66" t="s">
        <v>97</v>
      </c>
      <c r="E26" s="66"/>
      <c r="F26" s="66" t="s">
        <v>16</v>
      </c>
      <c r="G26" s="66" t="s">
        <v>16</v>
      </c>
      <c r="H26" s="87">
        <v>32.060997291119101</v>
      </c>
      <c r="I26" s="87">
        <v>32.150840610966299</v>
      </c>
      <c r="J26" s="88">
        <v>8.2790481715972197E-2</v>
      </c>
      <c r="K26" s="89">
        <v>129</v>
      </c>
      <c r="L26" s="88">
        <v>2.1105897102992501</v>
      </c>
      <c r="M26" s="90">
        <v>129</v>
      </c>
      <c r="N26" s="90">
        <v>0</v>
      </c>
      <c r="O26" s="108"/>
    </row>
    <row r="27" spans="1:28" x14ac:dyDescent="0.25">
      <c r="A27" s="84" t="s">
        <v>50</v>
      </c>
      <c r="B27" s="71" t="s">
        <v>18</v>
      </c>
      <c r="C27" s="71" t="s">
        <v>16</v>
      </c>
      <c r="D27" s="71" t="s">
        <v>100</v>
      </c>
      <c r="E27" s="71"/>
      <c r="F27" s="71" t="s">
        <v>16</v>
      </c>
      <c r="G27" s="71" t="s">
        <v>16</v>
      </c>
      <c r="H27" s="79">
        <v>31.545968250930599</v>
      </c>
      <c r="I27" s="79">
        <v>31.633174367754599</v>
      </c>
      <c r="J27" s="80">
        <v>0.14166658527120099</v>
      </c>
      <c r="K27" s="81">
        <v>12.9</v>
      </c>
      <c r="L27" s="80">
        <v>1.1105897102992499</v>
      </c>
      <c r="M27" s="83">
        <v>12.9</v>
      </c>
      <c r="N27" s="83">
        <v>0</v>
      </c>
      <c r="O27" s="108"/>
    </row>
    <row r="28" spans="1:28" x14ac:dyDescent="0.25">
      <c r="A28" s="85" t="s">
        <v>51</v>
      </c>
      <c r="B28" s="4" t="s">
        <v>18</v>
      </c>
      <c r="C28" s="4" t="s">
        <v>16</v>
      </c>
      <c r="D28" s="4" t="s">
        <v>100</v>
      </c>
      <c r="E28" s="4"/>
      <c r="F28" s="4" t="s">
        <v>16</v>
      </c>
      <c r="G28" s="4" t="s">
        <v>16</v>
      </c>
      <c r="H28" s="6">
        <v>31.7966345964726</v>
      </c>
      <c r="I28" s="6">
        <v>31.633174367754599</v>
      </c>
      <c r="J28" s="7">
        <v>0.14166658527120099</v>
      </c>
      <c r="K28" s="8">
        <v>12.9</v>
      </c>
      <c r="L28" s="7">
        <v>1.1105897102992499</v>
      </c>
      <c r="M28" s="10">
        <v>12.9</v>
      </c>
      <c r="N28" s="10">
        <v>0</v>
      </c>
      <c r="O28" s="108"/>
    </row>
    <row r="29" spans="1:28" x14ac:dyDescent="0.25">
      <c r="A29" s="86" t="s">
        <v>52</v>
      </c>
      <c r="B29" s="66" t="s">
        <v>18</v>
      </c>
      <c r="C29" s="66" t="s">
        <v>16</v>
      </c>
      <c r="D29" s="66" t="s">
        <v>100</v>
      </c>
      <c r="E29" s="66"/>
      <c r="F29" s="66" t="s">
        <v>16</v>
      </c>
      <c r="G29" s="66" t="s">
        <v>16</v>
      </c>
      <c r="H29" s="87">
        <v>31.5569202558607</v>
      </c>
      <c r="I29" s="87">
        <v>31.633174367754599</v>
      </c>
      <c r="J29" s="88">
        <v>0.14166658527120099</v>
      </c>
      <c r="K29" s="89">
        <v>12.9</v>
      </c>
      <c r="L29" s="88">
        <v>1.1105897102992499</v>
      </c>
      <c r="M29" s="90">
        <v>12.9</v>
      </c>
      <c r="N29" s="90">
        <v>0</v>
      </c>
      <c r="O29" s="108"/>
    </row>
    <row r="30" spans="1:28" x14ac:dyDescent="0.25">
      <c r="A30" s="85" t="s">
        <v>53</v>
      </c>
      <c r="B30" s="4" t="s">
        <v>18</v>
      </c>
      <c r="C30" s="4" t="s">
        <v>16</v>
      </c>
      <c r="D30" s="4" t="s">
        <v>101</v>
      </c>
      <c r="E30" s="4"/>
      <c r="F30" s="4" t="s">
        <v>16</v>
      </c>
      <c r="G30" s="4" t="s">
        <v>16</v>
      </c>
      <c r="H30" s="6">
        <v>36.186063412481602</v>
      </c>
      <c r="I30" s="6">
        <v>35.638030717387302</v>
      </c>
      <c r="J30" s="7">
        <v>0.48283902706656201</v>
      </c>
      <c r="K30" s="8">
        <v>1.29</v>
      </c>
      <c r="L30" s="7">
        <v>0.11058971029924899</v>
      </c>
      <c r="M30" s="10">
        <v>1.29</v>
      </c>
      <c r="N30" s="10">
        <v>0</v>
      </c>
      <c r="O30" s="108"/>
    </row>
    <row r="31" spans="1:28" x14ac:dyDescent="0.25">
      <c r="A31" s="85" t="s">
        <v>54</v>
      </c>
      <c r="B31" s="4" t="s">
        <v>18</v>
      </c>
      <c r="C31" s="4" t="s">
        <v>16</v>
      </c>
      <c r="D31" s="4" t="s">
        <v>101</v>
      </c>
      <c r="E31" s="4"/>
      <c r="F31" s="4" t="s">
        <v>16</v>
      </c>
      <c r="G31" s="4" t="s">
        <v>16</v>
      </c>
      <c r="H31" s="6">
        <v>35.275252610679097</v>
      </c>
      <c r="I31" s="6">
        <v>35.638030717387302</v>
      </c>
      <c r="J31" s="7">
        <v>0.48283902706656201</v>
      </c>
      <c r="K31" s="8">
        <v>1.29</v>
      </c>
      <c r="L31" s="7">
        <v>0.11058971029924899</v>
      </c>
      <c r="M31" s="10">
        <v>1.29</v>
      </c>
      <c r="N31" s="10">
        <v>0</v>
      </c>
      <c r="O31" s="108"/>
    </row>
    <row r="32" spans="1:28" x14ac:dyDescent="0.25">
      <c r="A32" s="86" t="s">
        <v>55</v>
      </c>
      <c r="B32" s="66" t="s">
        <v>18</v>
      </c>
      <c r="C32" s="66" t="s">
        <v>16</v>
      </c>
      <c r="D32" s="66" t="s">
        <v>101</v>
      </c>
      <c r="E32" s="66"/>
      <c r="F32" s="66" t="s">
        <v>16</v>
      </c>
      <c r="G32" s="66" t="s">
        <v>16</v>
      </c>
      <c r="H32" s="87">
        <v>35.4527761290013</v>
      </c>
      <c r="I32" s="87">
        <v>35.638030717387302</v>
      </c>
      <c r="J32" s="88">
        <v>0.48283902706656201</v>
      </c>
      <c r="K32" s="89">
        <v>1.29</v>
      </c>
      <c r="L32" s="88">
        <v>0.11058971029924899</v>
      </c>
      <c r="M32" s="90">
        <v>1.29</v>
      </c>
      <c r="N32" s="90">
        <v>0</v>
      </c>
      <c r="O32" s="108"/>
    </row>
    <row r="33" spans="1:21" x14ac:dyDescent="0.25">
      <c r="O33" s="108"/>
    </row>
    <row r="34" spans="1:21" x14ac:dyDescent="0.25">
      <c r="O34" s="108"/>
    </row>
    <row r="35" spans="1:21" ht="31.5" x14ac:dyDescent="0.25">
      <c r="A35" s="3" t="s">
        <v>5</v>
      </c>
      <c r="B35" s="3" t="s">
        <v>12</v>
      </c>
      <c r="C35" s="3" t="s">
        <v>9</v>
      </c>
      <c r="D35" s="3" t="s">
        <v>11</v>
      </c>
      <c r="E35" s="39"/>
      <c r="F35" s="94"/>
      <c r="O35" s="108"/>
      <c r="P35" s="3" t="s">
        <v>5</v>
      </c>
      <c r="Q35" s="3" t="s">
        <v>12</v>
      </c>
      <c r="R35" s="3" t="s">
        <v>9</v>
      </c>
      <c r="S35" s="3" t="s">
        <v>11</v>
      </c>
      <c r="T35" s="39"/>
      <c r="U35" s="94"/>
    </row>
    <row r="36" spans="1:21" x14ac:dyDescent="0.25">
      <c r="A36" s="4" t="s">
        <v>17</v>
      </c>
      <c r="B36" s="7">
        <v>9.1105897102992497</v>
      </c>
      <c r="C36" s="6">
        <v>10.4974308500526</v>
      </c>
      <c r="D36" s="92">
        <v>1290000000</v>
      </c>
      <c r="E36" s="39"/>
      <c r="F36" s="93"/>
      <c r="O36" s="108"/>
      <c r="P36" s="4" t="s">
        <v>17</v>
      </c>
      <c r="Q36" s="100">
        <v>4.8750612633917001</v>
      </c>
      <c r="R36" s="101">
        <v>24.040510372557002</v>
      </c>
      <c r="S36" s="4">
        <v>75000</v>
      </c>
      <c r="T36" s="39"/>
      <c r="U36" s="93"/>
    </row>
    <row r="37" spans="1:21" x14ac:dyDescent="0.25">
      <c r="A37" s="4" t="s">
        <v>22</v>
      </c>
      <c r="B37" s="7">
        <v>8.1105897102992497</v>
      </c>
      <c r="C37" s="6">
        <v>13.665705061919001</v>
      </c>
      <c r="D37" s="92">
        <v>129000000</v>
      </c>
      <c r="O37" s="108"/>
      <c r="P37" s="4" t="s">
        <v>22</v>
      </c>
      <c r="Q37" s="100">
        <v>3.8750612633917001</v>
      </c>
      <c r="R37" s="101">
        <v>27.244024892269799</v>
      </c>
      <c r="S37" s="4">
        <v>7500</v>
      </c>
    </row>
    <row r="38" spans="1:21" x14ac:dyDescent="0.25">
      <c r="A38" s="4" t="s">
        <v>26</v>
      </c>
      <c r="B38" s="7">
        <v>7.1105897102992497</v>
      </c>
      <c r="C38" s="6">
        <v>15.951294947333</v>
      </c>
      <c r="D38" s="92">
        <v>12900000</v>
      </c>
      <c r="O38" s="108"/>
      <c r="P38" s="4" t="s">
        <v>26</v>
      </c>
      <c r="Q38" s="100">
        <v>2.8750612633917001</v>
      </c>
      <c r="R38" s="101">
        <v>30.640285896056</v>
      </c>
      <c r="S38" s="4">
        <v>750</v>
      </c>
    </row>
    <row r="39" spans="1:21" x14ac:dyDescent="0.25">
      <c r="A39" s="4" t="s">
        <v>30</v>
      </c>
      <c r="B39" s="7">
        <v>6.1105897102992497</v>
      </c>
      <c r="C39" s="6">
        <v>18.412469332985999</v>
      </c>
      <c r="D39" s="92">
        <v>1290000</v>
      </c>
      <c r="O39" s="108"/>
      <c r="P39" s="4" t="s">
        <v>30</v>
      </c>
      <c r="Q39" s="100">
        <v>1.8750612633917001</v>
      </c>
      <c r="R39" s="101">
        <v>34.024164221139401</v>
      </c>
      <c r="S39" s="4">
        <v>75</v>
      </c>
    </row>
    <row r="40" spans="1:21" x14ac:dyDescent="0.25">
      <c r="A40" s="4" t="s">
        <v>85</v>
      </c>
      <c r="B40" s="7">
        <v>5.1105897102992497</v>
      </c>
      <c r="C40" s="6">
        <v>21.6840419766963</v>
      </c>
      <c r="D40" s="92">
        <v>129000</v>
      </c>
      <c r="O40" s="108"/>
      <c r="P40" s="4" t="s">
        <v>85</v>
      </c>
      <c r="Q40" s="100">
        <v>0.87506126339169998</v>
      </c>
      <c r="R40" s="101">
        <v>37.648596501448203</v>
      </c>
      <c r="S40" s="4" t="s">
        <v>104</v>
      </c>
    </row>
    <row r="41" spans="1:21" x14ac:dyDescent="0.25">
      <c r="A41" s="4" t="s">
        <v>89</v>
      </c>
      <c r="B41" s="7">
        <v>4.1105897102992497</v>
      </c>
      <c r="C41" s="6">
        <v>25.294273323134501</v>
      </c>
      <c r="D41" s="92">
        <v>12900</v>
      </c>
      <c r="O41" s="108"/>
      <c r="P41" s="4" t="s">
        <v>89</v>
      </c>
      <c r="Q41" s="100">
        <v>-0.1249387366083</v>
      </c>
      <c r="R41" s="101">
        <v>39.318911369452501</v>
      </c>
      <c r="S41" s="4" t="s">
        <v>105</v>
      </c>
    </row>
    <row r="42" spans="1:21" x14ac:dyDescent="0.25">
      <c r="A42" s="4" t="s">
        <v>93</v>
      </c>
      <c r="B42" s="7">
        <v>3.1105897102992501</v>
      </c>
      <c r="C42" s="6">
        <v>28.810148154721599</v>
      </c>
      <c r="D42" s="92">
        <v>1290</v>
      </c>
      <c r="O42" s="108"/>
    </row>
    <row r="43" spans="1:21" x14ac:dyDescent="0.25">
      <c r="A43" s="4" t="s">
        <v>97</v>
      </c>
      <c r="B43" s="7">
        <v>2.1105897102992501</v>
      </c>
      <c r="C43" s="6">
        <v>32.150840610966299</v>
      </c>
      <c r="D43" s="92">
        <v>129</v>
      </c>
      <c r="O43" s="108"/>
    </row>
    <row r="44" spans="1:21" x14ac:dyDescent="0.25">
      <c r="A44" s="4" t="s">
        <v>100</v>
      </c>
      <c r="B44" s="7">
        <v>1.1105897102992499</v>
      </c>
      <c r="C44" s="6">
        <v>31.633174367754599</v>
      </c>
      <c r="D44" s="92">
        <v>12.9</v>
      </c>
      <c r="O44" s="108"/>
    </row>
    <row r="45" spans="1:21" x14ac:dyDescent="0.25">
      <c r="A45" s="4" t="s">
        <v>101</v>
      </c>
      <c r="B45" s="7">
        <v>0.11058971029924899</v>
      </c>
      <c r="C45" s="6">
        <v>35.638030717387302</v>
      </c>
      <c r="D45" s="92">
        <v>1.29</v>
      </c>
      <c r="O45" s="108"/>
    </row>
    <row r="46" spans="1:21" x14ac:dyDescent="0.25">
      <c r="O46" s="108"/>
    </row>
    <row r="47" spans="1:21" x14ac:dyDescent="0.25">
      <c r="O47" s="108"/>
    </row>
    <row r="48" spans="1:21" x14ac:dyDescent="0.25">
      <c r="O48" s="108"/>
    </row>
    <row r="49" spans="2:21" x14ac:dyDescent="0.25">
      <c r="O49" s="108"/>
    </row>
    <row r="50" spans="2:21" ht="18.75" x14ac:dyDescent="0.3">
      <c r="B50" s="78" t="s">
        <v>83</v>
      </c>
      <c r="O50" s="108"/>
    </row>
    <row r="51" spans="2:21" x14ac:dyDescent="0.25">
      <c r="O51" s="108"/>
    </row>
    <row r="52" spans="2:21" ht="51" x14ac:dyDescent="0.25">
      <c r="B52" s="41" t="s">
        <v>41</v>
      </c>
      <c r="C52" s="40" t="s">
        <v>74</v>
      </c>
      <c r="D52" s="40" t="s">
        <v>78</v>
      </c>
      <c r="E52" s="40" t="s">
        <v>79</v>
      </c>
      <c r="F52" s="40" t="s">
        <v>80</v>
      </c>
      <c r="G52" s="40" t="s">
        <v>77</v>
      </c>
      <c r="O52" s="108"/>
      <c r="P52" s="41" t="s">
        <v>41</v>
      </c>
      <c r="Q52" s="40" t="s">
        <v>36</v>
      </c>
      <c r="R52" s="40" t="s">
        <v>37</v>
      </c>
      <c r="S52" s="40" t="s">
        <v>38</v>
      </c>
      <c r="T52" s="40" t="s">
        <v>39</v>
      </c>
      <c r="U52" s="40" t="s">
        <v>40</v>
      </c>
    </row>
    <row r="53" spans="2:21" x14ac:dyDescent="0.25">
      <c r="B53" s="102" t="s">
        <v>42</v>
      </c>
      <c r="C53" s="63">
        <v>25.6949887794893</v>
      </c>
      <c r="D53" s="63">
        <v>4.0233916584410272</v>
      </c>
      <c r="E53" s="62">
        <v>10553.381997356208</v>
      </c>
      <c r="F53" s="62">
        <v>252.95916814748</v>
      </c>
      <c r="G53" s="62">
        <v>10907.766110212449</v>
      </c>
      <c r="O53" s="108"/>
      <c r="P53" s="109" t="s">
        <v>42</v>
      </c>
      <c r="Q53" s="63">
        <v>26.652839635753992</v>
      </c>
      <c r="R53" s="63">
        <v>4.0714085081321363</v>
      </c>
      <c r="S53" s="62">
        <v>11787.14179949565</v>
      </c>
      <c r="T53" s="62">
        <v>2023.1304527670454</v>
      </c>
      <c r="U53" s="62">
        <v>13539.37739356434</v>
      </c>
    </row>
    <row r="54" spans="2:21" x14ac:dyDescent="0.25">
      <c r="B54" s="102" t="s">
        <v>42</v>
      </c>
      <c r="C54" s="63">
        <v>25.624190988329399</v>
      </c>
      <c r="D54" s="63">
        <v>4.0463891543513411</v>
      </c>
      <c r="E54" s="62">
        <v>11127.283531861895</v>
      </c>
      <c r="F54" s="62"/>
      <c r="G54" s="62"/>
      <c r="O54" s="108"/>
      <c r="P54" s="109" t="s">
        <v>42</v>
      </c>
      <c r="Q54" s="63">
        <v>26.268532568071208</v>
      </c>
      <c r="R54" s="63">
        <v>4.1844532980141169</v>
      </c>
      <c r="S54" s="62">
        <v>15291.612987633031</v>
      </c>
      <c r="T54" s="62"/>
      <c r="U54" s="62"/>
    </row>
    <row r="55" spans="2:21" x14ac:dyDescent="0.25">
      <c r="B55" s="103" t="s">
        <v>42</v>
      </c>
      <c r="C55" s="70">
        <v>25.6344009057924</v>
      </c>
      <c r="D55" s="70">
        <v>4.0430726308941374</v>
      </c>
      <c r="E55" s="68">
        <v>11042.632801419246</v>
      </c>
      <c r="F55" s="68"/>
      <c r="G55" s="68"/>
      <c r="O55" s="108"/>
      <c r="P55" s="110" t="s">
        <v>42</v>
      </c>
      <c r="Q55" s="70">
        <v>26.268591754106865</v>
      </c>
      <c r="R55" s="70">
        <v>4.1844358883083705</v>
      </c>
      <c r="S55" s="68">
        <v>15291</v>
      </c>
      <c r="T55" s="68"/>
      <c r="U55" s="68"/>
    </row>
    <row r="56" spans="2:21" x14ac:dyDescent="0.25">
      <c r="B56" s="102" t="s">
        <v>43</v>
      </c>
      <c r="C56" s="63">
        <v>24.926280392917739</v>
      </c>
      <c r="D56" s="63">
        <v>4.273093911672003</v>
      </c>
      <c r="E56" s="62">
        <v>18754</v>
      </c>
      <c r="F56" s="62">
        <v>2356.2021742903776</v>
      </c>
      <c r="G56" s="62">
        <v>18887.680914981433</v>
      </c>
      <c r="O56" s="108"/>
      <c r="P56" s="109" t="s">
        <v>43</v>
      </c>
      <c r="Q56" s="63">
        <v>25.44</v>
      </c>
      <c r="R56" s="63">
        <v>4.428168019767031</v>
      </c>
      <c r="S56" s="62">
        <v>26802.050414833382</v>
      </c>
      <c r="T56" s="62">
        <v>1303.8352365921746</v>
      </c>
      <c r="U56" s="62">
        <v>27137.307182888049</v>
      </c>
    </row>
    <row r="57" spans="2:21" x14ac:dyDescent="0.25">
      <c r="B57" s="102" t="s">
        <v>43</v>
      </c>
      <c r="C57" s="63">
        <v>25.089290202531455</v>
      </c>
      <c r="D57" s="63">
        <v>4.2201428609610359</v>
      </c>
      <c r="E57" s="62">
        <v>16601.329175528786</v>
      </c>
      <c r="F57" s="62"/>
      <c r="G57" s="62"/>
      <c r="O57" s="108"/>
      <c r="P57" s="109" t="s">
        <v>43</v>
      </c>
      <c r="Q57" s="63">
        <v>25.5</v>
      </c>
      <c r="R57" s="63">
        <v>4.4105188845746559</v>
      </c>
      <c r="S57" s="62">
        <v>25734.686650063595</v>
      </c>
      <c r="T57" s="62"/>
      <c r="U57" s="62"/>
    </row>
    <row r="58" spans="2:21" x14ac:dyDescent="0.25">
      <c r="B58" s="103" t="s">
        <v>43</v>
      </c>
      <c r="C58" s="70">
        <v>24.755579285736058</v>
      </c>
      <c r="D58" s="70">
        <v>4.3285433536670279</v>
      </c>
      <c r="E58" s="68">
        <v>21308.032654434079</v>
      </c>
      <c r="F58" s="68"/>
      <c r="G58" s="68"/>
      <c r="O58" s="108"/>
      <c r="P58" s="110" t="s">
        <v>43</v>
      </c>
      <c r="Q58" s="70">
        <v>25.33</v>
      </c>
      <c r="R58" s="70">
        <v>4.4605247676197202</v>
      </c>
      <c r="S58" s="68">
        <v>28875.184483767171</v>
      </c>
      <c r="T58" s="68"/>
      <c r="U58" s="68"/>
    </row>
    <row r="59" spans="2:21" x14ac:dyDescent="0.25">
      <c r="B59" s="102" t="s">
        <v>44</v>
      </c>
      <c r="C59" s="63">
        <v>24.6952174970715</v>
      </c>
      <c r="D59" s="63">
        <v>4.3481508861226255</v>
      </c>
      <c r="E59" s="62">
        <v>22292.095048506377</v>
      </c>
      <c r="F59" s="62">
        <v>2563.3087375392211</v>
      </c>
      <c r="G59" s="62">
        <v>20252.174186519638</v>
      </c>
      <c r="O59" s="108"/>
      <c r="P59" s="109" t="s">
        <v>44</v>
      </c>
      <c r="Q59" s="63">
        <v>25.562213335322959</v>
      </c>
      <c r="R59" s="63">
        <v>4.3922186918099317</v>
      </c>
      <c r="S59" s="62">
        <v>24672.814400838179</v>
      </c>
      <c r="T59" s="62">
        <v>2565.9008311389334</v>
      </c>
      <c r="U59" s="62">
        <v>27238.715231977112</v>
      </c>
    </row>
    <row r="60" spans="2:21" x14ac:dyDescent="0.25">
      <c r="B60" s="102" t="s">
        <v>44</v>
      </c>
      <c r="C60" s="63">
        <v>24.723383760041401</v>
      </c>
      <c r="D60" s="63">
        <v>4.3390015396974508</v>
      </c>
      <c r="E60" s="62">
        <v>21827.376502550225</v>
      </c>
      <c r="F60" s="62"/>
      <c r="G60" s="62"/>
      <c r="O60" s="108"/>
      <c r="P60" s="109" t="s">
        <v>44</v>
      </c>
      <c r="Q60" s="63">
        <v>25.427004668577435</v>
      </c>
      <c r="R60" s="63">
        <v>4.431990625786141</v>
      </c>
      <c r="S60" s="62">
        <v>27039</v>
      </c>
      <c r="T60" s="62"/>
      <c r="U60" s="62"/>
    </row>
    <row r="61" spans="2:21" x14ac:dyDescent="0.25">
      <c r="B61" s="103" t="s">
        <v>44</v>
      </c>
      <c r="C61" s="70">
        <v>25.086416462243399</v>
      </c>
      <c r="D61" s="70">
        <v>4.2210763481424731</v>
      </c>
      <c r="E61" s="68">
        <v>16637.051008502312</v>
      </c>
      <c r="F61" s="68"/>
      <c r="G61" s="68"/>
      <c r="O61" s="108"/>
      <c r="P61" s="110" t="s">
        <v>44</v>
      </c>
      <c r="Q61" s="70">
        <v>25.283225705598454</v>
      </c>
      <c r="R61" s="70">
        <v>4.4742835317100678</v>
      </c>
      <c r="S61" s="68">
        <v>29804.616063116046</v>
      </c>
      <c r="T61" s="68"/>
      <c r="U61" s="68"/>
    </row>
    <row r="62" spans="2:21" x14ac:dyDescent="0.25">
      <c r="B62" s="102" t="s">
        <v>45</v>
      </c>
      <c r="C62" s="104">
        <v>25.0154354279953</v>
      </c>
      <c r="D62" s="104">
        <v>4.244133367550659</v>
      </c>
      <c r="E62" s="105">
        <v>17544.191839479048</v>
      </c>
      <c r="F62" s="105">
        <v>2395.8593041904342</v>
      </c>
      <c r="G62" s="105">
        <v>18639.204433023649</v>
      </c>
      <c r="O62" s="108"/>
      <c r="P62" s="109" t="s">
        <v>45</v>
      </c>
      <c r="Q62" s="104">
        <v>25.540043235339652</v>
      </c>
      <c r="R62" s="104">
        <v>4.3987400766738283</v>
      </c>
      <c r="S62" s="105">
        <v>25046.098064816117</v>
      </c>
      <c r="T62" s="105">
        <v>946.61890492038924</v>
      </c>
      <c r="U62" s="105">
        <v>25593.036807248835</v>
      </c>
    </row>
    <row r="63" spans="2:21" x14ac:dyDescent="0.25">
      <c r="B63" s="102" t="s">
        <v>45</v>
      </c>
      <c r="C63" s="104">
        <v>25.1047999813084</v>
      </c>
      <c r="D63" s="104">
        <v>4.2151047648827689</v>
      </c>
      <c r="E63" s="105">
        <v>16409.855805029805</v>
      </c>
      <c r="F63" s="105"/>
      <c r="G63" s="105"/>
      <c r="O63" s="108"/>
      <c r="P63" s="109" t="s">
        <v>45</v>
      </c>
      <c r="Q63" s="104">
        <v>25.446401250134549</v>
      </c>
      <c r="R63" s="104">
        <v>4.4262850776166163</v>
      </c>
      <c r="S63" s="105">
        <v>26686.098064816117</v>
      </c>
      <c r="T63" s="105"/>
      <c r="U63" s="105"/>
    </row>
    <row r="64" spans="2:21" x14ac:dyDescent="0.25">
      <c r="B64" s="103" t="s">
        <v>45</v>
      </c>
      <c r="C64" s="106">
        <v>24.715067786637398</v>
      </c>
      <c r="D64" s="106">
        <v>4.3417028466339467</v>
      </c>
      <c r="E64" s="107">
        <v>21963.565654562088</v>
      </c>
      <c r="F64" s="107"/>
      <c r="G64" s="107"/>
      <c r="O64" s="108"/>
      <c r="P64" s="110" t="s">
        <v>45</v>
      </c>
      <c r="Q64" s="106">
        <v>25.539995120826688</v>
      </c>
      <c r="R64" s="106">
        <v>4.3987542296662285</v>
      </c>
      <c r="S64" s="107">
        <v>25046.91429211427</v>
      </c>
      <c r="T64" s="107"/>
      <c r="U64" s="107"/>
    </row>
    <row r="65" spans="2:21" x14ac:dyDescent="0.25">
      <c r="B65" s="102" t="s">
        <v>46</v>
      </c>
      <c r="C65" s="104">
        <v>25.030140159573602</v>
      </c>
      <c r="D65" s="104">
        <v>4.239356777789963</v>
      </c>
      <c r="E65" s="105">
        <v>17352.289224084139</v>
      </c>
      <c r="F65" s="105">
        <v>2364.8074087198866</v>
      </c>
      <c r="G65" s="105">
        <v>20574.252347601574</v>
      </c>
      <c r="O65" s="108"/>
      <c r="P65" s="109" t="s">
        <v>46</v>
      </c>
      <c r="Q65" s="104">
        <v>25.37685760388672</v>
      </c>
      <c r="R65" s="104">
        <v>4.4467414978565953</v>
      </c>
      <c r="S65" s="105">
        <v>27973.157967952571</v>
      </c>
      <c r="T65" s="105">
        <v>1000.4127621813514</v>
      </c>
      <c r="U65" s="105">
        <v>28901.385989317525</v>
      </c>
    </row>
    <row r="66" spans="2:21" x14ac:dyDescent="0.25">
      <c r="B66" s="102" t="s">
        <v>46</v>
      </c>
      <c r="C66" s="104">
        <v>24.749264960864899</v>
      </c>
      <c r="D66" s="104">
        <v>4.3305944580591538</v>
      </c>
      <c r="E66" s="105">
        <v>21408.905149410712</v>
      </c>
      <c r="F66" s="105"/>
      <c r="G66" s="105"/>
      <c r="O66" s="108"/>
      <c r="P66" s="109" t="s">
        <v>46</v>
      </c>
      <c r="Q66" s="104">
        <v>25.275499186895466</v>
      </c>
      <c r="R66" s="104">
        <v>4.4765563045959924</v>
      </c>
      <c r="S66" s="105">
        <v>29961</v>
      </c>
      <c r="T66" s="105"/>
      <c r="U66" s="105"/>
    </row>
    <row r="67" spans="2:21" x14ac:dyDescent="0.25">
      <c r="B67" s="103" t="s">
        <v>46</v>
      </c>
      <c r="C67" s="106">
        <v>24.655657063807499</v>
      </c>
      <c r="D67" s="106">
        <v>4.3610014410240385</v>
      </c>
      <c r="E67" s="107">
        <v>22961.562669309871</v>
      </c>
      <c r="F67" s="107"/>
      <c r="G67" s="107"/>
      <c r="O67" s="108"/>
      <c r="P67" s="110" t="s">
        <v>46</v>
      </c>
      <c r="Q67" s="106">
        <v>25.335388045517647</v>
      </c>
      <c r="R67" s="106">
        <v>4.4589398618903262</v>
      </c>
      <c r="S67" s="107">
        <v>28770</v>
      </c>
      <c r="T67" s="107"/>
      <c r="U67" s="107"/>
    </row>
    <row r="68" spans="2:21" x14ac:dyDescent="0.25">
      <c r="B68" s="102" t="s">
        <v>47</v>
      </c>
      <c r="C68" s="104">
        <v>23.578299883706599</v>
      </c>
      <c r="D68" s="104">
        <v>4.7109631691711558</v>
      </c>
      <c r="E68" s="105">
        <v>51400.005938459995</v>
      </c>
      <c r="F68" s="105">
        <v>2139.3989314227188</v>
      </c>
      <c r="G68" s="105">
        <v>53585.183119841437</v>
      </c>
      <c r="O68" s="108"/>
      <c r="P68" s="109" t="s">
        <v>47</v>
      </c>
      <c r="Q68" s="104">
        <v>24.692458503738866</v>
      </c>
      <c r="R68" s="104">
        <v>4.6480590352574227</v>
      </c>
      <c r="S68" s="105">
        <v>44469.171195220631</v>
      </c>
      <c r="T68" s="105">
        <v>4255.4427745198509</v>
      </c>
      <c r="U68" s="105">
        <v>48621.132610725341</v>
      </c>
    </row>
    <row r="69" spans="2:21" x14ac:dyDescent="0.25">
      <c r="B69" s="102" t="s">
        <v>47</v>
      </c>
      <c r="C69" s="104">
        <v>23.540713683602501</v>
      </c>
      <c r="D69" s="104">
        <v>4.723172426960371</v>
      </c>
      <c r="E69" s="105">
        <v>52865.510085893926</v>
      </c>
      <c r="F69" s="104"/>
      <c r="G69" s="104"/>
      <c r="O69" s="108"/>
      <c r="P69" s="109" t="s">
        <v>47</v>
      </c>
      <c r="Q69" s="104">
        <v>24.434104087675525</v>
      </c>
      <c r="R69" s="104">
        <v>4.724054568868242</v>
      </c>
      <c r="S69" s="105">
        <v>52973</v>
      </c>
      <c r="T69" s="104"/>
      <c r="U69" s="104"/>
    </row>
    <row r="70" spans="2:21" x14ac:dyDescent="0.25">
      <c r="B70" s="103" t="s">
        <v>47</v>
      </c>
      <c r="C70" s="106">
        <v>23.452054718215201</v>
      </c>
      <c r="D70" s="106">
        <v>4.7519718310166645</v>
      </c>
      <c r="E70" s="107">
        <v>56490.033335170388</v>
      </c>
      <c r="F70" s="106"/>
      <c r="G70" s="106"/>
      <c r="O70" s="108"/>
      <c r="P70" s="110" t="s">
        <v>47</v>
      </c>
      <c r="Q70" s="106">
        <v>24.566759248768683</v>
      </c>
      <c r="R70" s="106">
        <v>4.6850337543332499</v>
      </c>
      <c r="S70" s="107">
        <v>48421</v>
      </c>
      <c r="T70" s="106"/>
      <c r="U70" s="106"/>
    </row>
    <row r="71" spans="2:21" x14ac:dyDescent="0.25">
      <c r="B71" s="102" t="s">
        <v>48</v>
      </c>
      <c r="C71" s="104">
        <v>24.909877111484697</v>
      </c>
      <c r="D71" s="104">
        <v>4.2784222473656994</v>
      </c>
      <c r="E71" s="105">
        <v>18985.509101987482</v>
      </c>
      <c r="F71" s="105">
        <v>2859.3881519480615</v>
      </c>
      <c r="G71" s="105">
        <v>21844.897253935542</v>
      </c>
      <c r="O71" s="108"/>
      <c r="P71" s="109" t="s">
        <v>48</v>
      </c>
      <c r="Q71" s="104">
        <v>25.65</v>
      </c>
      <c r="R71" s="104">
        <v>4.3663960465937173</v>
      </c>
      <c r="S71" s="105">
        <v>23248.559381153067</v>
      </c>
      <c r="T71" s="105">
        <v>3963.493036425677</v>
      </c>
      <c r="U71" s="105">
        <v>27200.786993381244</v>
      </c>
    </row>
    <row r="72" spans="2:21" x14ac:dyDescent="0.25">
      <c r="B72" s="102" t="s">
        <v>48</v>
      </c>
      <c r="C72" s="104">
        <v>24.72231100537665</v>
      </c>
      <c r="D72" s="104">
        <v>4.3393500063743229</v>
      </c>
      <c r="E72" s="105">
        <v>21844.897253935542</v>
      </c>
      <c r="F72" s="105"/>
      <c r="G72" s="105"/>
      <c r="O72" s="108"/>
      <c r="P72" s="109" t="s">
        <v>48</v>
      </c>
      <c r="Q72" s="104">
        <v>25.15</v>
      </c>
      <c r="R72" s="104">
        <v>4.5134721731968472</v>
      </c>
      <c r="S72" s="105">
        <v>32619.114948927065</v>
      </c>
      <c r="T72" s="105"/>
      <c r="U72" s="105"/>
    </row>
    <row r="73" spans="2:21" x14ac:dyDescent="0.25">
      <c r="B73" s="103" t="s">
        <v>48</v>
      </c>
      <c r="C73" s="106">
        <v>24.557850486638223</v>
      </c>
      <c r="D73" s="106">
        <v>4.3927722960408575</v>
      </c>
      <c r="E73" s="107">
        <v>24704.285405883602</v>
      </c>
      <c r="F73" s="107"/>
      <c r="G73" s="107"/>
      <c r="O73" s="108"/>
      <c r="P73" s="110" t="s">
        <v>48</v>
      </c>
      <c r="Q73" s="106">
        <v>25.5</v>
      </c>
      <c r="R73" s="106">
        <v>4.4105188845746559</v>
      </c>
      <c r="S73" s="107">
        <v>25734.686650063595</v>
      </c>
      <c r="T73" s="107"/>
      <c r="U73" s="107"/>
    </row>
    <row r="74" spans="2:21" x14ac:dyDescent="0.25">
      <c r="B74" s="102" t="s">
        <v>49</v>
      </c>
      <c r="C74" s="104">
        <v>24.640380233597057</v>
      </c>
      <c r="D74" s="104">
        <v>4.3659638675988139</v>
      </c>
      <c r="E74" s="105">
        <v>23225.435575062053</v>
      </c>
      <c r="F74" s="105">
        <v>1228.5205591289091</v>
      </c>
      <c r="G74" s="105">
        <v>21847.166603951035</v>
      </c>
      <c r="O74" s="108"/>
      <c r="P74" s="109" t="s">
        <v>49</v>
      </c>
      <c r="Q74" s="104">
        <v>25.470659298355532</v>
      </c>
      <c r="R74" s="104">
        <v>4.419149518074029</v>
      </c>
      <c r="S74" s="105">
        <v>26251.221598668337</v>
      </c>
      <c r="T74" s="105">
        <v>2187.7784013316646</v>
      </c>
      <c r="U74" s="105">
        <v>28439</v>
      </c>
    </row>
    <row r="75" spans="2:21" x14ac:dyDescent="0.25">
      <c r="B75" s="102" t="s">
        <v>49</v>
      </c>
      <c r="C75" s="104">
        <v>24.746888070327479</v>
      </c>
      <c r="D75" s="104">
        <v>4.3313665517857807</v>
      </c>
      <c r="E75" s="105">
        <v>21447</v>
      </c>
      <c r="F75" s="105"/>
      <c r="G75" s="105"/>
      <c r="O75" s="108"/>
      <c r="P75" s="109" t="s">
        <v>49</v>
      </c>
      <c r="Q75" s="104">
        <v>25.243049965349783</v>
      </c>
      <c r="R75" s="104">
        <v>4.4861013162284431</v>
      </c>
      <c r="S75" s="105">
        <v>30626.778401331663</v>
      </c>
      <c r="T75" s="105"/>
      <c r="U75" s="105"/>
    </row>
    <row r="76" spans="2:21" x14ac:dyDescent="0.25">
      <c r="B76" s="103" t="s">
        <v>49</v>
      </c>
      <c r="C76" s="106">
        <v>24.783478270847041</v>
      </c>
      <c r="D76" s="106">
        <v>4.3194808280503372</v>
      </c>
      <c r="E76" s="107">
        <v>20868</v>
      </c>
      <c r="F76" s="107"/>
      <c r="G76" s="107"/>
      <c r="O76" s="108"/>
      <c r="P76" s="110" t="s">
        <v>49</v>
      </c>
      <c r="Q76" s="106">
        <v>25.35475892848298</v>
      </c>
      <c r="R76" s="106">
        <v>4.4532418730194783</v>
      </c>
      <c r="S76" s="107">
        <v>28395</v>
      </c>
      <c r="T76" s="107"/>
      <c r="U76" s="10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8"/>
  <sheetViews>
    <sheetView topLeftCell="A61" workbookViewId="0">
      <selection activeCell="Q57" sqref="Q57"/>
    </sheetView>
  </sheetViews>
  <sheetFormatPr defaultColWidth="9.140625" defaultRowHeight="15" x14ac:dyDescent="0.25"/>
  <cols>
    <col min="1" max="1" width="15.140625" customWidth="1"/>
    <col min="2" max="2" width="12.28515625" style="60" customWidth="1"/>
    <col min="3" max="3" width="20.5703125" customWidth="1"/>
    <col min="4" max="4" width="13.28515625" customWidth="1"/>
    <col min="11" max="11" width="9.140625" customWidth="1"/>
    <col min="16" max="16" width="15.28515625" customWidth="1"/>
  </cols>
  <sheetData>
    <row r="1" spans="1:27" ht="19.5" thickBot="1" x14ac:dyDescent="0.35">
      <c r="A1" s="78" t="s">
        <v>82</v>
      </c>
      <c r="O1" t="s">
        <v>81</v>
      </c>
    </row>
    <row r="2" spans="1:27" ht="16.5" thickBot="1" x14ac:dyDescent="0.3">
      <c r="A2" s="1" t="s">
        <v>0</v>
      </c>
      <c r="B2" s="1" t="s">
        <v>0</v>
      </c>
      <c r="C2" s="1" t="s">
        <v>0</v>
      </c>
      <c r="D2" s="1" t="s">
        <v>0</v>
      </c>
      <c r="E2" s="1" t="s">
        <v>0</v>
      </c>
      <c r="F2" s="1" t="s">
        <v>0</v>
      </c>
      <c r="G2" s="1" t="s">
        <v>0</v>
      </c>
      <c r="H2" s="1" t="s">
        <v>0</v>
      </c>
      <c r="I2" s="1" t="s">
        <v>0</v>
      </c>
      <c r="J2" s="1" t="s">
        <v>0</v>
      </c>
      <c r="K2" s="1" t="s">
        <v>0</v>
      </c>
      <c r="L2" s="1" t="s">
        <v>0</v>
      </c>
      <c r="M2" s="1" t="s">
        <v>0</v>
      </c>
      <c r="O2" s="37" t="s">
        <v>1</v>
      </c>
      <c r="P2" s="37" t="s">
        <v>1</v>
      </c>
      <c r="Q2" s="37" t="s">
        <v>1</v>
      </c>
      <c r="R2" s="37" t="s">
        <v>1</v>
      </c>
      <c r="S2" s="37" t="s">
        <v>1</v>
      </c>
      <c r="T2" s="2" t="s">
        <v>1</v>
      </c>
      <c r="U2" s="2" t="s">
        <v>1</v>
      </c>
      <c r="V2" s="2" t="s">
        <v>1</v>
      </c>
      <c r="W2" s="2" t="s">
        <v>1</v>
      </c>
      <c r="X2" s="2" t="s">
        <v>1</v>
      </c>
      <c r="Y2" s="2" t="s">
        <v>1</v>
      </c>
      <c r="Z2" s="2" t="s">
        <v>1</v>
      </c>
      <c r="AA2" s="2" t="s">
        <v>1</v>
      </c>
    </row>
    <row r="3" spans="1:27" ht="31.5" x14ac:dyDescent="0.25">
      <c r="A3" s="42" t="s">
        <v>2</v>
      </c>
      <c r="B3" s="43" t="s">
        <v>3</v>
      </c>
      <c r="C3" s="43" t="s">
        <v>4</v>
      </c>
      <c r="D3" s="43" t="s">
        <v>5</v>
      </c>
      <c r="E3" s="43" t="s">
        <v>6</v>
      </c>
      <c r="F3" s="43" t="s">
        <v>7</v>
      </c>
      <c r="G3" s="43" t="s">
        <v>8</v>
      </c>
      <c r="H3" s="43" t="s">
        <v>9</v>
      </c>
      <c r="I3" s="43" t="s">
        <v>10</v>
      </c>
      <c r="J3" s="43" t="s">
        <v>11</v>
      </c>
      <c r="K3" s="43" t="s">
        <v>12</v>
      </c>
      <c r="L3" s="43" t="s">
        <v>13</v>
      </c>
      <c r="M3" s="44" t="s">
        <v>14</v>
      </c>
      <c r="O3" s="55" t="s">
        <v>2</v>
      </c>
      <c r="P3" s="56" t="s">
        <v>3</v>
      </c>
      <c r="Q3" s="56" t="s">
        <v>4</v>
      </c>
      <c r="R3" s="56" t="s">
        <v>5</v>
      </c>
      <c r="S3" s="56" t="s">
        <v>6</v>
      </c>
      <c r="T3" s="43" t="s">
        <v>7</v>
      </c>
      <c r="U3" s="43" t="s">
        <v>8</v>
      </c>
      <c r="V3" s="43" t="s">
        <v>9</v>
      </c>
      <c r="W3" s="43" t="s">
        <v>10</v>
      </c>
      <c r="X3" s="43" t="s">
        <v>11</v>
      </c>
      <c r="Y3" s="43" t="s">
        <v>12</v>
      </c>
      <c r="Z3" s="43" t="s">
        <v>13</v>
      </c>
      <c r="AA3" s="44" t="s">
        <v>14</v>
      </c>
    </row>
    <row r="4" spans="1:27" x14ac:dyDescent="0.25">
      <c r="A4" s="45" t="s">
        <v>15</v>
      </c>
      <c r="B4" s="5" t="s">
        <v>0</v>
      </c>
      <c r="C4" s="5" t="s">
        <v>16</v>
      </c>
      <c r="D4" s="5" t="s">
        <v>17</v>
      </c>
      <c r="E4" s="4" t="s">
        <v>16</v>
      </c>
      <c r="F4" s="5" t="s">
        <v>16</v>
      </c>
      <c r="G4" s="6">
        <v>19.522104046467501</v>
      </c>
      <c r="H4" s="6">
        <v>19.763314111891699</v>
      </c>
      <c r="I4" s="7">
        <v>0.43962899230732799</v>
      </c>
      <c r="J4" s="8">
        <v>75000</v>
      </c>
      <c r="K4" s="7">
        <f>LOG(J4)</f>
        <v>4.8750612633917001</v>
      </c>
      <c r="L4" s="9">
        <v>75000</v>
      </c>
      <c r="M4" s="46">
        <v>0</v>
      </c>
      <c r="N4" s="11"/>
      <c r="O4" s="57" t="s">
        <v>15</v>
      </c>
      <c r="P4" s="38" t="s">
        <v>18</v>
      </c>
      <c r="Q4" s="38" t="s">
        <v>16</v>
      </c>
      <c r="R4" s="38" t="s">
        <v>17</v>
      </c>
      <c r="S4" s="38" t="s">
        <v>16</v>
      </c>
      <c r="T4" s="4" t="s">
        <v>16</v>
      </c>
      <c r="U4" s="6">
        <v>19.1535198200705</v>
      </c>
      <c r="V4" s="6">
        <v>18.983402423781101</v>
      </c>
      <c r="W4" s="7">
        <v>0.21776141978420999</v>
      </c>
      <c r="X4" s="8">
        <v>75000</v>
      </c>
      <c r="Y4" s="7">
        <v>4.8750612633917001</v>
      </c>
      <c r="Z4" s="9">
        <v>75000</v>
      </c>
      <c r="AA4" s="46">
        <v>0</v>
      </c>
    </row>
    <row r="5" spans="1:27" x14ac:dyDescent="0.25">
      <c r="A5" s="45" t="s">
        <v>19</v>
      </c>
      <c r="B5" s="5" t="s">
        <v>0</v>
      </c>
      <c r="C5" s="5" t="s">
        <v>16</v>
      </c>
      <c r="D5" s="5" t="s">
        <v>17</v>
      </c>
      <c r="E5" s="4" t="s">
        <v>16</v>
      </c>
      <c r="F5" s="5" t="s">
        <v>16</v>
      </c>
      <c r="G5" s="6">
        <v>20.270748472771501</v>
      </c>
      <c r="H5" s="6">
        <v>19.763314111891699</v>
      </c>
      <c r="I5" s="7">
        <v>0.43962899230732799</v>
      </c>
      <c r="J5" s="8">
        <v>75000</v>
      </c>
      <c r="K5" s="7">
        <f t="shared" ref="K5:K15" si="0">LOG(J5)</f>
        <v>4.8750612633917001</v>
      </c>
      <c r="L5" s="9">
        <v>75000</v>
      </c>
      <c r="M5" s="46">
        <v>0</v>
      </c>
      <c r="N5" s="11"/>
      <c r="O5" s="57" t="s">
        <v>19</v>
      </c>
      <c r="P5" s="38" t="s">
        <v>18</v>
      </c>
      <c r="Q5" s="38" t="s">
        <v>16</v>
      </c>
      <c r="R5" s="38" t="s">
        <v>17</v>
      </c>
      <c r="S5" s="38" t="s">
        <v>16</v>
      </c>
      <c r="T5" s="4" t="s">
        <v>16</v>
      </c>
      <c r="U5" s="6">
        <v>19.058702977182001</v>
      </c>
      <c r="V5" s="6">
        <v>18.983402423781101</v>
      </c>
      <c r="W5" s="7">
        <v>0.21776141978420999</v>
      </c>
      <c r="X5" s="8">
        <v>75000</v>
      </c>
      <c r="Y5" s="7">
        <v>4.8750612633917001</v>
      </c>
      <c r="Z5" s="9">
        <v>75000</v>
      </c>
      <c r="AA5" s="46">
        <v>0</v>
      </c>
    </row>
    <row r="6" spans="1:27" x14ac:dyDescent="0.25">
      <c r="A6" s="45" t="s">
        <v>20</v>
      </c>
      <c r="B6" s="5" t="s">
        <v>0</v>
      </c>
      <c r="C6" s="5" t="s">
        <v>16</v>
      </c>
      <c r="D6" s="5" t="s">
        <v>17</v>
      </c>
      <c r="E6" s="4" t="s">
        <v>16</v>
      </c>
      <c r="F6" s="5" t="s">
        <v>16</v>
      </c>
      <c r="G6" s="6">
        <v>19.497089816436102</v>
      </c>
      <c r="H6" s="6">
        <v>19.763314111891699</v>
      </c>
      <c r="I6" s="7">
        <v>0.43962899230732799</v>
      </c>
      <c r="J6" s="8">
        <v>75000</v>
      </c>
      <c r="K6" s="7">
        <f t="shared" si="0"/>
        <v>4.8750612633917001</v>
      </c>
      <c r="L6" s="9">
        <v>75000</v>
      </c>
      <c r="M6" s="46">
        <v>0</v>
      </c>
      <c r="N6" s="11"/>
      <c r="O6" s="57" t="s">
        <v>20</v>
      </c>
      <c r="P6" s="38" t="s">
        <v>18</v>
      </c>
      <c r="Q6" s="38" t="s">
        <v>16</v>
      </c>
      <c r="R6" s="38" t="s">
        <v>17</v>
      </c>
      <c r="S6" s="38" t="s">
        <v>16</v>
      </c>
      <c r="T6" s="4" t="s">
        <v>16</v>
      </c>
      <c r="U6" s="6">
        <v>18.737984474090901</v>
      </c>
      <c r="V6" s="6">
        <v>18.983402423781101</v>
      </c>
      <c r="W6" s="7">
        <v>0.21776141978420999</v>
      </c>
      <c r="X6" s="8">
        <v>75000</v>
      </c>
      <c r="Y6" s="7">
        <v>4.8750612633917001</v>
      </c>
      <c r="Z6" s="9">
        <v>75000</v>
      </c>
      <c r="AA6" s="46">
        <v>0</v>
      </c>
    </row>
    <row r="7" spans="1:27" x14ac:dyDescent="0.25">
      <c r="A7" s="45" t="s">
        <v>21</v>
      </c>
      <c r="B7" s="5" t="s">
        <v>0</v>
      </c>
      <c r="C7" s="5" t="s">
        <v>16</v>
      </c>
      <c r="D7" s="5" t="s">
        <v>22</v>
      </c>
      <c r="E7" s="4" t="s">
        <v>16</v>
      </c>
      <c r="F7" s="5" t="s">
        <v>16</v>
      </c>
      <c r="G7" s="6">
        <v>23.386648176687402</v>
      </c>
      <c r="H7" s="6">
        <v>23.470098575556602</v>
      </c>
      <c r="I7" s="7">
        <v>9.06705030248494E-2</v>
      </c>
      <c r="J7" s="8">
        <v>7500</v>
      </c>
      <c r="K7" s="7">
        <f t="shared" si="0"/>
        <v>3.8750612633917001</v>
      </c>
      <c r="L7" s="9">
        <v>7500</v>
      </c>
      <c r="M7" s="46">
        <v>0</v>
      </c>
      <c r="N7" s="11"/>
      <c r="O7" s="57" t="s">
        <v>21</v>
      </c>
      <c r="P7" s="38" t="s">
        <v>18</v>
      </c>
      <c r="Q7" s="38" t="s">
        <v>16</v>
      </c>
      <c r="R7" s="38" t="s">
        <v>22</v>
      </c>
      <c r="S7" s="38" t="s">
        <v>16</v>
      </c>
      <c r="T7" s="4" t="s">
        <v>16</v>
      </c>
      <c r="U7" s="6">
        <v>22.759104818756299</v>
      </c>
      <c r="V7" s="6">
        <v>22.8064253930871</v>
      </c>
      <c r="W7" s="7">
        <v>0.22774267301985399</v>
      </c>
      <c r="X7" s="8">
        <v>7500</v>
      </c>
      <c r="Y7" s="7">
        <v>3.8750612633917001</v>
      </c>
      <c r="Z7" s="9">
        <v>7500</v>
      </c>
      <c r="AA7" s="46">
        <v>0</v>
      </c>
    </row>
    <row r="8" spans="1:27" x14ac:dyDescent="0.25">
      <c r="A8" s="45" t="s">
        <v>23</v>
      </c>
      <c r="B8" s="5" t="s">
        <v>0</v>
      </c>
      <c r="C8" s="5" t="s">
        <v>16</v>
      </c>
      <c r="D8" s="5" t="s">
        <v>22</v>
      </c>
      <c r="E8" s="4" t="s">
        <v>16</v>
      </c>
      <c r="F8" s="5" t="s">
        <v>16</v>
      </c>
      <c r="G8" s="6">
        <v>23.5665792616131</v>
      </c>
      <c r="H8" s="6">
        <v>23.470098575556602</v>
      </c>
      <c r="I8" s="7">
        <v>9.06705030248494E-2</v>
      </c>
      <c r="J8" s="8">
        <v>7500</v>
      </c>
      <c r="K8" s="7">
        <f t="shared" si="0"/>
        <v>3.8750612633917001</v>
      </c>
      <c r="L8" s="9">
        <v>7500</v>
      </c>
      <c r="M8" s="46">
        <v>0</v>
      </c>
      <c r="N8" s="11"/>
      <c r="O8" s="57" t="s">
        <v>23</v>
      </c>
      <c r="P8" s="38" t="s">
        <v>18</v>
      </c>
      <c r="Q8" s="38" t="s">
        <v>16</v>
      </c>
      <c r="R8" s="38" t="s">
        <v>22</v>
      </c>
      <c r="S8" s="38" t="s">
        <v>16</v>
      </c>
      <c r="T8" s="4" t="s">
        <v>16</v>
      </c>
      <c r="U8" s="6">
        <v>23.054110896574102</v>
      </c>
      <c r="V8" s="6">
        <v>22.8064253930871</v>
      </c>
      <c r="W8" s="7">
        <v>0.22774267301985399</v>
      </c>
      <c r="X8" s="8">
        <v>7500</v>
      </c>
      <c r="Y8" s="7">
        <v>3.8750612633917001</v>
      </c>
      <c r="Z8" s="9">
        <v>7500</v>
      </c>
      <c r="AA8" s="46">
        <v>0</v>
      </c>
    </row>
    <row r="9" spans="1:27" x14ac:dyDescent="0.25">
      <c r="A9" s="45" t="s">
        <v>24</v>
      </c>
      <c r="B9" s="5" t="s">
        <v>0</v>
      </c>
      <c r="C9" s="5" t="s">
        <v>16</v>
      </c>
      <c r="D9" s="5" t="s">
        <v>22</v>
      </c>
      <c r="E9" s="4" t="s">
        <v>16</v>
      </c>
      <c r="F9" s="5" t="s">
        <v>16</v>
      </c>
      <c r="G9" s="6">
        <v>23.4570682883692</v>
      </c>
      <c r="H9" s="6">
        <v>23.470098575556602</v>
      </c>
      <c r="I9" s="7">
        <v>9.06705030248494E-2</v>
      </c>
      <c r="J9" s="8">
        <v>7500</v>
      </c>
      <c r="K9" s="7">
        <f t="shared" si="0"/>
        <v>3.8750612633917001</v>
      </c>
      <c r="L9" s="9">
        <v>7500</v>
      </c>
      <c r="M9" s="46">
        <v>0</v>
      </c>
      <c r="N9" s="11"/>
      <c r="O9" s="57" t="s">
        <v>24</v>
      </c>
      <c r="P9" s="38" t="s">
        <v>18</v>
      </c>
      <c r="Q9" s="38" t="s">
        <v>16</v>
      </c>
      <c r="R9" s="38" t="s">
        <v>22</v>
      </c>
      <c r="S9" s="38" t="s">
        <v>16</v>
      </c>
      <c r="T9" s="4" t="s">
        <v>16</v>
      </c>
      <c r="U9" s="6">
        <v>22.606060463930799</v>
      </c>
      <c r="V9" s="6">
        <v>22.8064253930871</v>
      </c>
      <c r="W9" s="7">
        <v>0.22774267301985399</v>
      </c>
      <c r="X9" s="8">
        <v>7500</v>
      </c>
      <c r="Y9" s="7">
        <v>3.8750612633917001</v>
      </c>
      <c r="Z9" s="9">
        <v>7500</v>
      </c>
      <c r="AA9" s="46">
        <v>0</v>
      </c>
    </row>
    <row r="10" spans="1:27" x14ac:dyDescent="0.25">
      <c r="A10" s="45" t="s">
        <v>25</v>
      </c>
      <c r="B10" s="5" t="s">
        <v>0</v>
      </c>
      <c r="C10" s="5" t="s">
        <v>16</v>
      </c>
      <c r="D10" s="5" t="s">
        <v>26</v>
      </c>
      <c r="E10" s="4" t="s">
        <v>16</v>
      </c>
      <c r="F10" s="5" t="s">
        <v>16</v>
      </c>
      <c r="G10" s="6">
        <v>26.018047326667499</v>
      </c>
      <c r="H10" s="6">
        <v>26.032968779404701</v>
      </c>
      <c r="I10" s="7">
        <v>0.101077118409039</v>
      </c>
      <c r="J10" s="8">
        <v>750</v>
      </c>
      <c r="K10" s="7">
        <f t="shared" si="0"/>
        <v>2.8750612633917001</v>
      </c>
      <c r="L10" s="9">
        <v>750</v>
      </c>
      <c r="M10" s="46">
        <v>0</v>
      </c>
      <c r="N10" s="11"/>
      <c r="O10" s="57" t="s">
        <v>25</v>
      </c>
      <c r="P10" s="38" t="s">
        <v>18</v>
      </c>
      <c r="Q10" s="38" t="s">
        <v>16</v>
      </c>
      <c r="R10" s="38" t="s">
        <v>26</v>
      </c>
      <c r="S10" s="38" t="s">
        <v>16</v>
      </c>
      <c r="T10" s="4" t="s">
        <v>16</v>
      </c>
      <c r="U10" s="6">
        <v>26.0590154751347</v>
      </c>
      <c r="V10" s="6">
        <v>26.315559562019999</v>
      </c>
      <c r="W10" s="7">
        <v>0.26177729371902803</v>
      </c>
      <c r="X10" s="8">
        <v>750</v>
      </c>
      <c r="Y10" s="7">
        <v>2.8750612633917001</v>
      </c>
      <c r="Z10" s="9">
        <v>750</v>
      </c>
      <c r="AA10" s="46">
        <v>0</v>
      </c>
    </row>
    <row r="11" spans="1:27" x14ac:dyDescent="0.25">
      <c r="A11" s="45" t="s">
        <v>27</v>
      </c>
      <c r="B11" s="5" t="s">
        <v>0</v>
      </c>
      <c r="C11" s="5" t="s">
        <v>16</v>
      </c>
      <c r="D11" s="5" t="s">
        <v>26</v>
      </c>
      <c r="E11" s="4" t="s">
        <v>16</v>
      </c>
      <c r="F11" s="5" t="s">
        <v>16</v>
      </c>
      <c r="G11" s="6">
        <v>26.1406771818164</v>
      </c>
      <c r="H11" s="6">
        <v>26.032968779404701</v>
      </c>
      <c r="I11" s="7">
        <v>0.101077118409039</v>
      </c>
      <c r="J11" s="8">
        <v>750</v>
      </c>
      <c r="K11" s="7">
        <f t="shared" si="0"/>
        <v>2.8750612633917001</v>
      </c>
      <c r="L11" s="9">
        <v>750</v>
      </c>
      <c r="M11" s="46">
        <v>0</v>
      </c>
      <c r="N11" s="11"/>
      <c r="O11" s="57" t="s">
        <v>27</v>
      </c>
      <c r="P11" s="38" t="s">
        <v>18</v>
      </c>
      <c r="Q11" s="38" t="s">
        <v>16</v>
      </c>
      <c r="R11" s="38" t="s">
        <v>26</v>
      </c>
      <c r="S11" s="38" t="s">
        <v>16</v>
      </c>
      <c r="T11" s="4" t="s">
        <v>16</v>
      </c>
      <c r="U11" s="6">
        <v>26.5822736515325</v>
      </c>
      <c r="V11" s="6">
        <v>26.315559562019999</v>
      </c>
      <c r="W11" s="7">
        <v>0.26177729371902803</v>
      </c>
      <c r="X11" s="8">
        <v>750</v>
      </c>
      <c r="Y11" s="7">
        <v>2.8750612633917001</v>
      </c>
      <c r="Z11" s="9">
        <v>750</v>
      </c>
      <c r="AA11" s="46">
        <v>0</v>
      </c>
    </row>
    <row r="12" spans="1:27" x14ac:dyDescent="0.25">
      <c r="A12" s="45" t="s">
        <v>28</v>
      </c>
      <c r="B12" s="5" t="s">
        <v>0</v>
      </c>
      <c r="C12" s="5" t="s">
        <v>16</v>
      </c>
      <c r="D12" s="5" t="s">
        <v>26</v>
      </c>
      <c r="E12" s="4" t="s">
        <v>16</v>
      </c>
      <c r="F12" s="5" t="s">
        <v>16</v>
      </c>
      <c r="G12" s="6">
        <v>25.9401818297303</v>
      </c>
      <c r="H12" s="6">
        <v>26.032968779404701</v>
      </c>
      <c r="I12" s="7">
        <v>0.101077118409039</v>
      </c>
      <c r="J12" s="8">
        <v>750</v>
      </c>
      <c r="K12" s="7">
        <f t="shared" si="0"/>
        <v>2.8750612633917001</v>
      </c>
      <c r="L12" s="9">
        <v>750</v>
      </c>
      <c r="M12" s="46">
        <v>0</v>
      </c>
      <c r="N12" s="11"/>
      <c r="O12" s="57" t="s">
        <v>28</v>
      </c>
      <c r="P12" s="38" t="s">
        <v>18</v>
      </c>
      <c r="Q12" s="38" t="s">
        <v>16</v>
      </c>
      <c r="R12" s="38" t="s">
        <v>26</v>
      </c>
      <c r="S12" s="38" t="s">
        <v>16</v>
      </c>
      <c r="T12" s="4" t="s">
        <v>16</v>
      </c>
      <c r="U12" s="6">
        <v>26.3053895593928</v>
      </c>
      <c r="V12" s="6">
        <v>26.315559562019999</v>
      </c>
      <c r="W12" s="7">
        <v>0.26177729371902803</v>
      </c>
      <c r="X12" s="8">
        <v>750</v>
      </c>
      <c r="Y12" s="7">
        <v>2.8750612633917001</v>
      </c>
      <c r="Z12" s="9">
        <v>750</v>
      </c>
      <c r="AA12" s="46">
        <v>0</v>
      </c>
    </row>
    <row r="13" spans="1:27" x14ac:dyDescent="0.25">
      <c r="A13" s="45" t="s">
        <v>29</v>
      </c>
      <c r="B13" s="5" t="s">
        <v>0</v>
      </c>
      <c r="C13" s="5" t="s">
        <v>16</v>
      </c>
      <c r="D13" s="5" t="s">
        <v>30</v>
      </c>
      <c r="E13" s="4" t="s">
        <v>16</v>
      </c>
      <c r="F13" s="5" t="s">
        <v>16</v>
      </c>
      <c r="G13" s="6">
        <v>29.5169339681126</v>
      </c>
      <c r="H13" s="6">
        <v>29.833330432677698</v>
      </c>
      <c r="I13" s="7">
        <v>0.30279006519549501</v>
      </c>
      <c r="J13" s="8">
        <v>75</v>
      </c>
      <c r="K13" s="7">
        <f t="shared" si="0"/>
        <v>1.8750612633917001</v>
      </c>
      <c r="L13" s="9">
        <v>75</v>
      </c>
      <c r="M13" s="46">
        <v>0</v>
      </c>
      <c r="N13" s="11"/>
      <c r="O13" s="57" t="s">
        <v>29</v>
      </c>
      <c r="P13" s="38" t="s">
        <v>18</v>
      </c>
      <c r="Q13" s="38" t="s">
        <v>16</v>
      </c>
      <c r="R13" s="38" t="s">
        <v>30</v>
      </c>
      <c r="S13" s="38" t="s">
        <v>16</v>
      </c>
      <c r="T13" s="4" t="s">
        <v>16</v>
      </c>
      <c r="U13" s="6">
        <v>30.102156618068999</v>
      </c>
      <c r="V13" s="6">
        <v>29.6457972594023</v>
      </c>
      <c r="W13" s="7">
        <v>0.44152498098008902</v>
      </c>
      <c r="X13" s="8">
        <v>75</v>
      </c>
      <c r="Y13" s="7">
        <v>1.8750612633917001</v>
      </c>
      <c r="Z13" s="9">
        <v>75</v>
      </c>
      <c r="AA13" s="46">
        <v>0</v>
      </c>
    </row>
    <row r="14" spans="1:27" x14ac:dyDescent="0.25">
      <c r="A14" s="45" t="s">
        <v>31</v>
      </c>
      <c r="B14" s="5" t="s">
        <v>0</v>
      </c>
      <c r="C14" s="5" t="s">
        <v>16</v>
      </c>
      <c r="D14" s="5" t="s">
        <v>30</v>
      </c>
      <c r="E14" s="4" t="s">
        <v>16</v>
      </c>
      <c r="F14" s="5" t="s">
        <v>16</v>
      </c>
      <c r="G14" s="6">
        <v>29.862680764359901</v>
      </c>
      <c r="H14" s="6">
        <v>29.833330432677698</v>
      </c>
      <c r="I14" s="7">
        <v>0.30279006519549501</v>
      </c>
      <c r="J14" s="8">
        <v>75</v>
      </c>
      <c r="K14" s="7">
        <f t="shared" si="0"/>
        <v>1.8750612633917001</v>
      </c>
      <c r="L14" s="9">
        <v>75</v>
      </c>
      <c r="M14" s="46">
        <v>0</v>
      </c>
      <c r="N14" s="11"/>
      <c r="O14" s="57" t="s">
        <v>31</v>
      </c>
      <c r="P14" s="38" t="s">
        <v>18</v>
      </c>
      <c r="Q14" s="38" t="s">
        <v>16</v>
      </c>
      <c r="R14" s="38" t="s">
        <v>30</v>
      </c>
      <c r="S14" s="38" t="s">
        <v>16</v>
      </c>
      <c r="T14" s="4" t="s">
        <v>16</v>
      </c>
      <c r="U14" s="6">
        <v>29.614458659743399</v>
      </c>
      <c r="V14" s="6">
        <v>29.6457972594023</v>
      </c>
      <c r="W14" s="7">
        <v>0.44152498098008902</v>
      </c>
      <c r="X14" s="8">
        <v>75</v>
      </c>
      <c r="Y14" s="7">
        <v>1.8750612633917001</v>
      </c>
      <c r="Z14" s="9">
        <v>75</v>
      </c>
      <c r="AA14" s="46">
        <v>0</v>
      </c>
    </row>
    <row r="15" spans="1:27" ht="15.75" thickBot="1" x14ac:dyDescent="0.3">
      <c r="A15" s="47" t="s">
        <v>32</v>
      </c>
      <c r="B15" s="49" t="s">
        <v>0</v>
      </c>
      <c r="C15" s="49" t="s">
        <v>16</v>
      </c>
      <c r="D15" s="49" t="s">
        <v>30</v>
      </c>
      <c r="E15" s="48" t="s">
        <v>16</v>
      </c>
      <c r="F15" s="49" t="s">
        <v>16</v>
      </c>
      <c r="G15" s="50">
        <v>30.120376565560601</v>
      </c>
      <c r="H15" s="50">
        <v>29.833330432677698</v>
      </c>
      <c r="I15" s="51">
        <v>0.30279006519549501</v>
      </c>
      <c r="J15" s="52">
        <v>75</v>
      </c>
      <c r="K15" s="51">
        <f t="shared" si="0"/>
        <v>1.8750612633917001</v>
      </c>
      <c r="L15" s="53">
        <v>75</v>
      </c>
      <c r="M15" s="54">
        <v>0</v>
      </c>
      <c r="N15" s="11"/>
      <c r="O15" s="58" t="s">
        <v>32</v>
      </c>
      <c r="P15" s="59" t="s">
        <v>18</v>
      </c>
      <c r="Q15" s="59" t="s">
        <v>16</v>
      </c>
      <c r="R15" s="59" t="s">
        <v>30</v>
      </c>
      <c r="S15" s="59" t="s">
        <v>16</v>
      </c>
      <c r="T15" s="48" t="s">
        <v>16</v>
      </c>
      <c r="U15" s="50">
        <v>29.2207765003944</v>
      </c>
      <c r="V15" s="50">
        <v>29.6457972594023</v>
      </c>
      <c r="W15" s="51">
        <v>0.44152498098008902</v>
      </c>
      <c r="X15" s="52">
        <v>75</v>
      </c>
      <c r="Y15" s="51">
        <v>1.8750612633917001</v>
      </c>
      <c r="Z15" s="53">
        <v>75</v>
      </c>
      <c r="AA15" s="54">
        <v>0</v>
      </c>
    </row>
    <row r="16" spans="1:27" x14ac:dyDescent="0.25">
      <c r="A16" s="4"/>
      <c r="B16" s="5"/>
      <c r="C16" s="5" t="s">
        <v>16</v>
      </c>
      <c r="D16" s="5"/>
      <c r="E16" s="4" t="s">
        <v>16</v>
      </c>
      <c r="F16" s="5" t="s">
        <v>16</v>
      </c>
      <c r="G16" s="6"/>
      <c r="H16" s="6"/>
      <c r="I16" s="7"/>
      <c r="J16" s="6"/>
      <c r="K16" s="7"/>
      <c r="L16" s="9"/>
      <c r="M16" s="10"/>
      <c r="N16" s="11"/>
    </row>
    <row r="17" spans="1:20" x14ac:dyDescent="0.25">
      <c r="A17" s="4"/>
      <c r="B17" s="5"/>
      <c r="C17" s="5" t="s">
        <v>16</v>
      </c>
      <c r="D17" s="5"/>
      <c r="E17" s="4" t="s">
        <v>16</v>
      </c>
      <c r="F17" s="5" t="s">
        <v>16</v>
      </c>
      <c r="G17" s="6"/>
      <c r="H17" s="6"/>
      <c r="I17" s="7"/>
      <c r="J17" s="6"/>
      <c r="K17" s="7"/>
      <c r="L17" s="9"/>
      <c r="M17" s="10"/>
      <c r="N17" s="11"/>
    </row>
    <row r="18" spans="1:20" x14ac:dyDescent="0.25">
      <c r="A18" s="4"/>
      <c r="B18" s="5"/>
      <c r="C18" s="5" t="s">
        <v>16</v>
      </c>
      <c r="D18" s="5"/>
      <c r="E18" s="4" t="s">
        <v>16</v>
      </c>
      <c r="F18" s="5" t="s">
        <v>16</v>
      </c>
      <c r="G18" s="6"/>
      <c r="H18" s="6"/>
      <c r="I18" s="7"/>
      <c r="J18" s="6"/>
      <c r="K18" s="7"/>
      <c r="L18" s="9"/>
      <c r="M18" s="10"/>
      <c r="N18" s="11"/>
    </row>
    <row r="19" spans="1:20" ht="15.75" thickBot="1" x14ac:dyDescent="0.3">
      <c r="A19" s="4"/>
      <c r="B19" s="5"/>
      <c r="C19" s="5" t="s">
        <v>16</v>
      </c>
      <c r="D19" s="5"/>
      <c r="E19" s="4" t="s">
        <v>16</v>
      </c>
      <c r="F19" s="5" t="s">
        <v>16</v>
      </c>
      <c r="G19" s="6"/>
      <c r="H19" s="6"/>
      <c r="I19" s="7"/>
      <c r="J19" s="6"/>
      <c r="K19" s="7"/>
      <c r="L19" s="9"/>
      <c r="M19" s="10"/>
      <c r="N19" s="11"/>
    </row>
    <row r="20" spans="1:20" ht="15.75" x14ac:dyDescent="0.25">
      <c r="A20" s="1" t="s">
        <v>0</v>
      </c>
      <c r="B20" s="5"/>
      <c r="C20" s="5" t="s">
        <v>16</v>
      </c>
      <c r="D20" s="5"/>
      <c r="E20" s="4" t="s">
        <v>16</v>
      </c>
      <c r="F20" s="5" t="s">
        <v>16</v>
      </c>
      <c r="G20" s="6"/>
      <c r="H20" s="6"/>
      <c r="I20" s="7"/>
      <c r="J20" s="6"/>
      <c r="K20" s="7"/>
      <c r="L20" s="9"/>
      <c r="M20" s="10"/>
      <c r="N20" s="11"/>
      <c r="Q20" s="2" t="s">
        <v>1</v>
      </c>
    </row>
    <row r="21" spans="1:20" ht="15.75" thickBot="1" x14ac:dyDescent="0.3">
      <c r="A21" s="12"/>
      <c r="B21" s="13"/>
      <c r="C21" s="13"/>
      <c r="D21" s="13"/>
      <c r="E21" s="12"/>
      <c r="F21" s="13"/>
      <c r="G21" s="12"/>
      <c r="H21" s="14"/>
      <c r="I21" s="14"/>
      <c r="J21" s="15"/>
      <c r="K21" s="16"/>
      <c r="L21" s="15"/>
      <c r="M21" s="11"/>
      <c r="N21" s="11"/>
    </row>
    <row r="22" spans="1:20" ht="31.5" x14ac:dyDescent="0.25">
      <c r="A22" s="17" t="s">
        <v>5</v>
      </c>
      <c r="B22" s="18" t="s">
        <v>12</v>
      </c>
      <c r="C22" s="18" t="s">
        <v>9</v>
      </c>
      <c r="D22" s="19" t="s">
        <v>11</v>
      </c>
      <c r="E22" s="39"/>
      <c r="F22" s="38"/>
      <c r="G22" s="12"/>
      <c r="H22" s="14"/>
      <c r="I22" s="14"/>
      <c r="J22" s="15"/>
      <c r="K22" s="16"/>
      <c r="L22" s="15"/>
      <c r="M22" s="11"/>
      <c r="N22" s="11"/>
      <c r="O22" s="17" t="s">
        <v>5</v>
      </c>
      <c r="P22" s="18" t="s">
        <v>12</v>
      </c>
      <c r="Q22" s="18" t="s">
        <v>9</v>
      </c>
      <c r="R22" s="19" t="s">
        <v>11</v>
      </c>
      <c r="S22" s="39"/>
      <c r="T22" s="38"/>
    </row>
    <row r="23" spans="1:20" x14ac:dyDescent="0.25">
      <c r="A23" s="20" t="s">
        <v>17</v>
      </c>
      <c r="B23" s="21">
        <f>K4</f>
        <v>4.8750612633917001</v>
      </c>
      <c r="C23" s="22">
        <f>H4</f>
        <v>19.763314111891699</v>
      </c>
      <c r="D23" s="23" t="s">
        <v>33</v>
      </c>
      <c r="E23" s="39"/>
      <c r="F23" s="39"/>
      <c r="G23" s="12"/>
      <c r="H23" s="14"/>
      <c r="I23" s="14"/>
      <c r="J23" s="15"/>
      <c r="K23" s="16"/>
      <c r="L23" s="15"/>
      <c r="M23" s="11"/>
      <c r="N23" s="11"/>
      <c r="O23" s="20" t="s">
        <v>17</v>
      </c>
      <c r="P23" s="21">
        <v>4.8750612633917001</v>
      </c>
      <c r="Q23" s="22">
        <v>18.983402423781101</v>
      </c>
      <c r="R23" s="24">
        <v>75000</v>
      </c>
      <c r="S23" s="39"/>
      <c r="T23" s="38"/>
    </row>
    <row r="24" spans="1:20" x14ac:dyDescent="0.25">
      <c r="A24" s="20" t="s">
        <v>22</v>
      </c>
      <c r="B24" s="21">
        <f>K7</f>
        <v>3.8750612633917001</v>
      </c>
      <c r="C24" s="22">
        <f>H7</f>
        <v>23.470098575556602</v>
      </c>
      <c r="D24" s="23">
        <v>7500</v>
      </c>
      <c r="E24" s="12"/>
      <c r="F24" s="13"/>
      <c r="G24" s="12"/>
      <c r="H24" s="14"/>
      <c r="I24" s="14"/>
      <c r="J24" s="15"/>
      <c r="K24" s="16"/>
      <c r="L24" s="15"/>
      <c r="M24" s="11"/>
      <c r="N24" s="11"/>
      <c r="O24" s="20" t="s">
        <v>22</v>
      </c>
      <c r="P24" s="21">
        <v>3.8750612633917001</v>
      </c>
      <c r="Q24" s="22">
        <v>22.8064253930871</v>
      </c>
      <c r="R24" s="24">
        <v>7500</v>
      </c>
    </row>
    <row r="25" spans="1:20" x14ac:dyDescent="0.25">
      <c r="A25" s="20" t="s">
        <v>26</v>
      </c>
      <c r="B25" s="21">
        <f>K10</f>
        <v>2.8750612633917001</v>
      </c>
      <c r="C25" s="22">
        <f>H10</f>
        <v>26.032968779404701</v>
      </c>
      <c r="D25" s="23">
        <v>750</v>
      </c>
      <c r="E25" s="12"/>
      <c r="F25" s="13"/>
      <c r="G25" s="12"/>
      <c r="H25" s="14"/>
      <c r="I25" s="14"/>
      <c r="J25" s="15"/>
      <c r="K25" s="16"/>
      <c r="L25" s="15"/>
      <c r="M25" s="11"/>
      <c r="N25" s="11"/>
      <c r="O25" s="20" t="s">
        <v>26</v>
      </c>
      <c r="P25" s="21">
        <v>2.8750612633917001</v>
      </c>
      <c r="Q25" s="22">
        <v>26.315559562019999</v>
      </c>
      <c r="R25" s="24">
        <v>750</v>
      </c>
    </row>
    <row r="26" spans="1:20" ht="15.75" thickBot="1" x14ac:dyDescent="0.3">
      <c r="A26" s="25" t="s">
        <v>30</v>
      </c>
      <c r="B26" s="26">
        <f>K13</f>
        <v>1.8750612633917001</v>
      </c>
      <c r="C26" s="27">
        <f>H13</f>
        <v>29.833330432677698</v>
      </c>
      <c r="D26" s="28">
        <v>75</v>
      </c>
      <c r="E26" s="12"/>
      <c r="F26" s="13"/>
      <c r="G26" s="12"/>
      <c r="H26" s="14"/>
      <c r="I26" s="14"/>
      <c r="J26" s="15"/>
      <c r="K26" s="16"/>
      <c r="L26" s="15"/>
      <c r="M26" s="11"/>
      <c r="N26" s="11"/>
      <c r="O26" s="25" t="s">
        <v>30</v>
      </c>
      <c r="P26" s="26">
        <v>1.8750612633917001</v>
      </c>
      <c r="Q26" s="27">
        <v>29.6457972594023</v>
      </c>
      <c r="R26" s="29">
        <v>75</v>
      </c>
    </row>
    <row r="27" spans="1:20" x14ac:dyDescent="0.25">
      <c r="A27" s="12"/>
      <c r="B27" s="30"/>
      <c r="C27" s="31"/>
      <c r="D27" s="13"/>
      <c r="E27" s="12"/>
      <c r="F27" s="13"/>
      <c r="G27" s="12"/>
      <c r="H27" s="14"/>
      <c r="I27" s="14"/>
      <c r="J27" s="15"/>
      <c r="K27" s="16"/>
      <c r="L27" s="15"/>
      <c r="M27" s="11"/>
      <c r="N27" s="11"/>
    </row>
    <row r="28" spans="1:20" x14ac:dyDescent="0.25">
      <c r="A28" s="12"/>
      <c r="B28" s="30"/>
      <c r="C28" s="31"/>
      <c r="D28" s="13"/>
      <c r="E28" s="12"/>
      <c r="F28" s="13"/>
      <c r="G28" s="12"/>
      <c r="H28" s="14"/>
      <c r="I28" s="14"/>
      <c r="J28" s="15"/>
      <c r="K28" s="16"/>
      <c r="L28" s="15"/>
      <c r="M28" s="11"/>
      <c r="N28" s="11"/>
    </row>
    <row r="29" spans="1:20" x14ac:dyDescent="0.25">
      <c r="A29" s="12"/>
      <c r="B29" s="13"/>
      <c r="C29" s="13"/>
      <c r="D29" s="13"/>
      <c r="E29" s="12"/>
      <c r="F29" s="13"/>
      <c r="G29" s="12"/>
      <c r="H29" s="14"/>
      <c r="I29" s="14"/>
      <c r="J29" s="15"/>
      <c r="K29" s="16"/>
      <c r="L29" s="15"/>
      <c r="M29" s="11"/>
      <c r="N29" s="11"/>
    </row>
    <row r="30" spans="1:20" ht="15.75" thickBot="1" x14ac:dyDescent="0.3">
      <c r="C30" s="13"/>
      <c r="D30" s="13"/>
      <c r="E30" s="12"/>
      <c r="F30" s="13"/>
      <c r="G30" s="12"/>
      <c r="H30" s="14"/>
      <c r="I30" s="14"/>
      <c r="J30" s="15"/>
      <c r="K30" s="16"/>
      <c r="L30" s="15"/>
      <c r="M30" s="11"/>
      <c r="N30" s="11"/>
    </row>
    <row r="31" spans="1:20" ht="21" x14ac:dyDescent="0.25">
      <c r="A31" s="32" t="s">
        <v>5</v>
      </c>
      <c r="B31" s="33" t="s">
        <v>12</v>
      </c>
      <c r="C31" s="33" t="s">
        <v>34</v>
      </c>
      <c r="D31" s="34" t="s">
        <v>35</v>
      </c>
      <c r="E31" s="12"/>
      <c r="F31" s="13"/>
      <c r="G31" s="12"/>
      <c r="H31" s="14"/>
      <c r="I31" s="14"/>
      <c r="J31" s="15"/>
      <c r="K31" s="16"/>
      <c r="L31" s="15"/>
      <c r="M31" s="11"/>
      <c r="N31" s="11"/>
    </row>
    <row r="32" spans="1:20" x14ac:dyDescent="0.25">
      <c r="A32" s="35" t="s">
        <v>17</v>
      </c>
      <c r="B32" s="36">
        <v>4.8750612633917001</v>
      </c>
      <c r="C32" s="36">
        <v>19.763314111891699</v>
      </c>
      <c r="D32" s="36">
        <v>18.983402423781101</v>
      </c>
    </row>
    <row r="33" spans="1:8" x14ac:dyDescent="0.25">
      <c r="A33" s="35" t="s">
        <v>22</v>
      </c>
      <c r="B33" s="36">
        <v>3.8750612633917001</v>
      </c>
      <c r="C33" s="36">
        <v>23.470098575556602</v>
      </c>
      <c r="D33" s="36">
        <v>22.8064253930871</v>
      </c>
    </row>
    <row r="34" spans="1:8" x14ac:dyDescent="0.25">
      <c r="A34" s="35" t="s">
        <v>26</v>
      </c>
      <c r="B34" s="36">
        <v>2.8750612633917001</v>
      </c>
      <c r="C34" s="36">
        <v>26.032968779404701</v>
      </c>
      <c r="D34" s="36">
        <v>26.315559562019999</v>
      </c>
    </row>
    <row r="35" spans="1:8" x14ac:dyDescent="0.25">
      <c r="A35" s="35" t="s">
        <v>30</v>
      </c>
      <c r="B35" s="36">
        <v>1.8750612633917001</v>
      </c>
      <c r="C35" s="36">
        <v>29.833330432677698</v>
      </c>
      <c r="D35" s="36">
        <v>29.6457972594023</v>
      </c>
    </row>
    <row r="38" spans="1:8" ht="18.75" x14ac:dyDescent="0.3">
      <c r="A38" s="78" t="s">
        <v>83</v>
      </c>
    </row>
    <row r="40" spans="1:8" ht="31.5" x14ac:dyDescent="0.25">
      <c r="A40" s="3" t="s">
        <v>2</v>
      </c>
      <c r="B40" s="3" t="s">
        <v>3</v>
      </c>
      <c r="C40" s="3" t="s">
        <v>41</v>
      </c>
      <c r="D40" s="3" t="s">
        <v>74</v>
      </c>
      <c r="E40" s="3" t="s">
        <v>75</v>
      </c>
      <c r="F40" s="3" t="s">
        <v>11</v>
      </c>
      <c r="G40" s="3" t="s">
        <v>76</v>
      </c>
      <c r="H40" s="3" t="s">
        <v>77</v>
      </c>
    </row>
    <row r="41" spans="1:8" x14ac:dyDescent="0.25">
      <c r="A41" s="4" t="s">
        <v>50</v>
      </c>
      <c r="B41" s="111" t="s">
        <v>0</v>
      </c>
      <c r="C41" s="61" t="s">
        <v>42</v>
      </c>
      <c r="D41" s="61">
        <v>22.25</v>
      </c>
      <c r="E41" s="61">
        <v>4.1500000000000004</v>
      </c>
      <c r="F41" s="62">
        <v>14020</v>
      </c>
      <c r="G41" s="62">
        <v>4464</v>
      </c>
      <c r="H41" s="62">
        <v>19075</v>
      </c>
    </row>
    <row r="42" spans="1:8" x14ac:dyDescent="0.25">
      <c r="A42" s="4" t="s">
        <v>51</v>
      </c>
      <c r="B42" s="111" t="s">
        <v>0</v>
      </c>
      <c r="C42" s="61" t="s">
        <v>42</v>
      </c>
      <c r="D42" s="61">
        <v>21.8</v>
      </c>
      <c r="E42" s="61">
        <v>4.28</v>
      </c>
      <c r="F42" s="62">
        <v>19177</v>
      </c>
      <c r="G42" s="64"/>
      <c r="H42" s="62"/>
    </row>
    <row r="43" spans="1:8" x14ac:dyDescent="0.25">
      <c r="A43" s="66" t="s">
        <v>52</v>
      </c>
      <c r="B43" s="112" t="s">
        <v>0</v>
      </c>
      <c r="C43" s="67" t="s">
        <v>42</v>
      </c>
      <c r="D43" s="67">
        <v>21.48</v>
      </c>
      <c r="E43" s="67">
        <v>4.38</v>
      </c>
      <c r="F43" s="68">
        <v>24027</v>
      </c>
      <c r="G43" s="69"/>
      <c r="H43" s="68"/>
    </row>
    <row r="44" spans="1:8" x14ac:dyDescent="0.25">
      <c r="A44" s="71" t="s">
        <v>53</v>
      </c>
      <c r="B44" s="113" t="s">
        <v>0</v>
      </c>
      <c r="C44" s="72" t="s">
        <v>43</v>
      </c>
      <c r="D44" s="73">
        <v>21.51</v>
      </c>
      <c r="E44" s="73">
        <v>4.37</v>
      </c>
      <c r="F44" s="74">
        <v>23578</v>
      </c>
      <c r="G44" s="74">
        <v>5241</v>
      </c>
      <c r="H44" s="74">
        <v>18475</v>
      </c>
    </row>
    <row r="45" spans="1:8" x14ac:dyDescent="0.25">
      <c r="A45" s="4" t="s">
        <v>54</v>
      </c>
      <c r="B45" s="111" t="s">
        <v>0</v>
      </c>
      <c r="C45" s="61" t="s">
        <v>43</v>
      </c>
      <c r="D45" s="63">
        <v>22.49</v>
      </c>
      <c r="E45" s="63">
        <v>4.07</v>
      </c>
      <c r="F45" s="62">
        <v>11805</v>
      </c>
      <c r="G45" s="62"/>
      <c r="H45" s="62"/>
    </row>
    <row r="46" spans="1:8" x14ac:dyDescent="0.25">
      <c r="A46" s="66" t="s">
        <v>55</v>
      </c>
      <c r="B46" s="112" t="s">
        <v>0</v>
      </c>
      <c r="C46" s="67" t="s">
        <v>43</v>
      </c>
      <c r="D46" s="70">
        <v>21.74</v>
      </c>
      <c r="E46" s="70">
        <v>4.3</v>
      </c>
      <c r="F46" s="68">
        <v>20042</v>
      </c>
      <c r="G46" s="68"/>
      <c r="H46" s="68"/>
    </row>
    <row r="47" spans="1:8" x14ac:dyDescent="0.25">
      <c r="A47" s="71" t="s">
        <v>56</v>
      </c>
      <c r="B47" s="113" t="s">
        <v>0</v>
      </c>
      <c r="C47" s="72" t="s">
        <v>44</v>
      </c>
      <c r="D47" s="72">
        <v>21.76</v>
      </c>
      <c r="E47" s="72">
        <v>4.29</v>
      </c>
      <c r="F47" s="74">
        <v>19678</v>
      </c>
      <c r="G47" s="74">
        <v>3541</v>
      </c>
      <c r="H47" s="74">
        <v>17845</v>
      </c>
    </row>
    <row r="48" spans="1:8" x14ac:dyDescent="0.25">
      <c r="A48" s="4" t="s">
        <v>57</v>
      </c>
      <c r="B48" s="111" t="s">
        <v>0</v>
      </c>
      <c r="C48" s="61" t="s">
        <v>44</v>
      </c>
      <c r="D48" s="61">
        <v>22.17</v>
      </c>
      <c r="E48" s="61">
        <v>4.17</v>
      </c>
      <c r="F48" s="62">
        <v>14805</v>
      </c>
      <c r="G48" s="62"/>
      <c r="H48" s="62"/>
    </row>
    <row r="49" spans="1:8" x14ac:dyDescent="0.25">
      <c r="A49" s="66" t="s">
        <v>58</v>
      </c>
      <c r="B49" s="112" t="s">
        <v>0</v>
      </c>
      <c r="C49" s="67" t="s">
        <v>44</v>
      </c>
      <c r="D49" s="67">
        <v>21.81</v>
      </c>
      <c r="E49" s="67">
        <v>4.28</v>
      </c>
      <c r="F49" s="68">
        <v>19042</v>
      </c>
      <c r="G49" s="68"/>
      <c r="H49" s="68"/>
    </row>
    <row r="50" spans="1:8" x14ac:dyDescent="0.25">
      <c r="A50" s="71" t="s">
        <v>59</v>
      </c>
      <c r="B50" s="113" t="s">
        <v>0</v>
      </c>
      <c r="C50" s="72" t="s">
        <v>45</v>
      </c>
      <c r="D50" s="72">
        <v>22.64</v>
      </c>
      <c r="E50" s="72">
        <v>4.03</v>
      </c>
      <c r="F50" s="75">
        <v>10658</v>
      </c>
      <c r="G50" s="75">
        <v>2870</v>
      </c>
      <c r="H50" s="75">
        <v>14164</v>
      </c>
    </row>
    <row r="51" spans="1:8" x14ac:dyDescent="0.25">
      <c r="A51" s="4" t="s">
        <v>60</v>
      </c>
      <c r="B51" s="111" t="s">
        <v>0</v>
      </c>
      <c r="C51" s="61" t="s">
        <v>45</v>
      </c>
      <c r="D51" s="61">
        <v>21.92</v>
      </c>
      <c r="E51" s="61">
        <v>4.25</v>
      </c>
      <c r="F51" s="65">
        <v>17669</v>
      </c>
      <c r="G51" s="65"/>
      <c r="H51" s="65"/>
    </row>
    <row r="52" spans="1:8" x14ac:dyDescent="0.25">
      <c r="A52" s="66" t="s">
        <v>61</v>
      </c>
      <c r="B52" s="112" t="s">
        <v>0</v>
      </c>
      <c r="C52" s="67" t="s">
        <v>45</v>
      </c>
      <c r="D52" s="67">
        <v>22.19</v>
      </c>
      <c r="E52" s="67">
        <v>4.16</v>
      </c>
      <c r="F52" s="76">
        <v>14621</v>
      </c>
      <c r="G52" s="76"/>
      <c r="H52" s="76"/>
    </row>
    <row r="53" spans="1:8" x14ac:dyDescent="0.25">
      <c r="A53" s="71" t="s">
        <v>62</v>
      </c>
      <c r="B53" s="113" t="s">
        <v>0</v>
      </c>
      <c r="C53" s="72" t="s">
        <v>46</v>
      </c>
      <c r="D53" s="72">
        <v>21.84</v>
      </c>
      <c r="E53" s="72">
        <v>4.2699999999999996</v>
      </c>
      <c r="F53" s="75">
        <v>18611</v>
      </c>
      <c r="G53" s="75">
        <v>2141</v>
      </c>
      <c r="H53" s="75">
        <v>16711</v>
      </c>
    </row>
    <row r="54" spans="1:8" x14ac:dyDescent="0.25">
      <c r="A54" s="4" t="s">
        <v>63</v>
      </c>
      <c r="B54" s="111" t="s">
        <v>0</v>
      </c>
      <c r="C54" s="61" t="s">
        <v>46</v>
      </c>
      <c r="D54" s="61">
        <v>22.15</v>
      </c>
      <c r="E54" s="61">
        <v>4.18</v>
      </c>
      <c r="F54" s="65">
        <v>15030</v>
      </c>
      <c r="G54" s="65"/>
      <c r="H54" s="65"/>
    </row>
    <row r="55" spans="1:8" x14ac:dyDescent="0.25">
      <c r="A55" s="66" t="s">
        <v>64</v>
      </c>
      <c r="B55" s="112" t="s">
        <v>0</v>
      </c>
      <c r="C55" s="67" t="s">
        <v>46</v>
      </c>
      <c r="D55" s="67">
        <v>21.89</v>
      </c>
      <c r="E55" s="67">
        <v>4.26</v>
      </c>
      <c r="F55" s="76">
        <v>18013</v>
      </c>
      <c r="G55" s="76"/>
      <c r="H55" s="76"/>
    </row>
    <row r="56" spans="1:8" x14ac:dyDescent="0.25">
      <c r="A56" s="71" t="s">
        <v>65</v>
      </c>
      <c r="B56" s="113" t="s">
        <v>0</v>
      </c>
      <c r="C56" s="72" t="s">
        <v>47</v>
      </c>
      <c r="D56" s="72">
        <v>21.65</v>
      </c>
      <c r="E56" s="72">
        <v>4.33</v>
      </c>
      <c r="F56" s="75">
        <v>21268</v>
      </c>
      <c r="G56" s="75">
        <v>882</v>
      </c>
      <c r="H56" s="75">
        <v>20616</v>
      </c>
    </row>
    <row r="57" spans="1:8" x14ac:dyDescent="0.25">
      <c r="A57" s="4" t="s">
        <v>66</v>
      </c>
      <c r="B57" s="111" t="s">
        <v>0</v>
      </c>
      <c r="C57" s="61" t="s">
        <v>47</v>
      </c>
      <c r="D57" s="61">
        <v>21.66</v>
      </c>
      <c r="E57" s="61">
        <v>4.33</v>
      </c>
      <c r="F57" s="65">
        <v>21210</v>
      </c>
      <c r="G57" s="65"/>
      <c r="H57" s="65"/>
    </row>
    <row r="58" spans="1:8" x14ac:dyDescent="0.25">
      <c r="A58" s="66" t="s">
        <v>67</v>
      </c>
      <c r="B58" s="112" t="s">
        <v>0</v>
      </c>
      <c r="C58" s="67" t="s">
        <v>47</v>
      </c>
      <c r="D58" s="67">
        <v>21.79</v>
      </c>
      <c r="E58" s="67">
        <v>4.29</v>
      </c>
      <c r="F58" s="76">
        <v>19369</v>
      </c>
      <c r="G58" s="76"/>
      <c r="H58" s="76"/>
    </row>
    <row r="59" spans="1:8" x14ac:dyDescent="0.25">
      <c r="A59" s="71" t="s">
        <v>68</v>
      </c>
      <c r="B59" s="113" t="s">
        <v>0</v>
      </c>
      <c r="C59" s="72" t="s">
        <v>48</v>
      </c>
      <c r="D59" s="72">
        <v>21.75</v>
      </c>
      <c r="E59" s="72">
        <v>4.3</v>
      </c>
      <c r="F59" s="75">
        <v>19811</v>
      </c>
      <c r="G59" s="75">
        <v>943</v>
      </c>
      <c r="H59" s="75">
        <v>18947</v>
      </c>
    </row>
    <row r="60" spans="1:8" x14ac:dyDescent="0.25">
      <c r="A60" s="4" t="s">
        <v>69</v>
      </c>
      <c r="B60" s="111" t="s">
        <v>0</v>
      </c>
      <c r="C60" s="61" t="s">
        <v>48</v>
      </c>
      <c r="D60" s="61">
        <v>21.83</v>
      </c>
      <c r="E60" s="61">
        <v>4.2699999999999996</v>
      </c>
      <c r="F60" s="65">
        <v>18730</v>
      </c>
      <c r="G60" s="65"/>
      <c r="H60" s="65"/>
    </row>
    <row r="61" spans="1:8" x14ac:dyDescent="0.25">
      <c r="A61" s="66" t="s">
        <v>70</v>
      </c>
      <c r="B61" s="112" t="s">
        <v>0</v>
      </c>
      <c r="C61" s="67" t="s">
        <v>48</v>
      </c>
      <c r="D61" s="67">
        <v>21.87</v>
      </c>
      <c r="E61" s="67">
        <v>4.26</v>
      </c>
      <c r="F61" s="76">
        <v>18303</v>
      </c>
      <c r="G61" s="76"/>
      <c r="H61" s="76"/>
    </row>
    <row r="62" spans="1:8" x14ac:dyDescent="0.25">
      <c r="A62" s="71" t="s">
        <v>71</v>
      </c>
      <c r="B62" s="113" t="s">
        <v>0</v>
      </c>
      <c r="C62" s="72" t="s">
        <v>49</v>
      </c>
      <c r="D62" s="72">
        <v>21.49</v>
      </c>
      <c r="E62" s="72">
        <v>4.38</v>
      </c>
      <c r="F62" s="75">
        <v>23840</v>
      </c>
      <c r="G62" s="75">
        <v>4049</v>
      </c>
      <c r="H62" s="75">
        <v>20102</v>
      </c>
    </row>
    <row r="63" spans="1:8" x14ac:dyDescent="0.25">
      <c r="A63" s="4" t="s">
        <v>72</v>
      </c>
      <c r="B63" s="111" t="s">
        <v>0</v>
      </c>
      <c r="C63" s="61" t="s">
        <v>49</v>
      </c>
      <c r="D63" s="61">
        <v>21.26</v>
      </c>
      <c r="E63" s="61">
        <v>4.34</v>
      </c>
      <c r="F63" s="65">
        <v>21732</v>
      </c>
      <c r="G63" s="61"/>
      <c r="H63" s="65"/>
    </row>
    <row r="64" spans="1:8" x14ac:dyDescent="0.25">
      <c r="A64" s="66" t="s">
        <v>73</v>
      </c>
      <c r="B64" s="112" t="s">
        <v>0</v>
      </c>
      <c r="C64" s="67" t="s">
        <v>49</v>
      </c>
      <c r="D64" s="67">
        <v>22.18</v>
      </c>
      <c r="E64" s="67">
        <v>4.17</v>
      </c>
      <c r="F64" s="76">
        <v>14732</v>
      </c>
      <c r="G64" s="67"/>
      <c r="H64" s="67"/>
    </row>
    <row r="65" spans="1:8" x14ac:dyDescent="0.25">
      <c r="A65" s="4" t="s">
        <v>50</v>
      </c>
      <c r="B65" s="111" t="s">
        <v>18</v>
      </c>
      <c r="C65" s="61" t="s">
        <v>42</v>
      </c>
      <c r="D65" s="63">
        <v>21.17</v>
      </c>
      <c r="E65" s="63">
        <v>4.3</v>
      </c>
      <c r="F65" s="62">
        <v>19752</v>
      </c>
      <c r="G65" s="62">
        <v>573</v>
      </c>
      <c r="H65" s="62">
        <v>19095</v>
      </c>
    </row>
    <row r="66" spans="1:8" x14ac:dyDescent="0.25">
      <c r="A66" s="4" t="s">
        <v>51</v>
      </c>
      <c r="B66" s="111" t="s">
        <v>18</v>
      </c>
      <c r="C66" s="61" t="s">
        <v>42</v>
      </c>
      <c r="D66" s="63">
        <v>21.26</v>
      </c>
      <c r="E66" s="63">
        <v>4.2699999999999996</v>
      </c>
      <c r="F66" s="62">
        <v>18831</v>
      </c>
      <c r="G66" s="62"/>
      <c r="H66" s="62"/>
    </row>
    <row r="67" spans="1:8" x14ac:dyDescent="0.25">
      <c r="A67" s="66" t="s">
        <v>52</v>
      </c>
      <c r="B67" s="112" t="s">
        <v>18</v>
      </c>
      <c r="C67" s="67" t="s">
        <v>42</v>
      </c>
      <c r="D67" s="70">
        <v>21.26</v>
      </c>
      <c r="E67" s="70">
        <v>4.2699999999999996</v>
      </c>
      <c r="F67" s="68">
        <v>18702</v>
      </c>
      <c r="G67" s="68"/>
      <c r="H67" s="68"/>
    </row>
    <row r="68" spans="1:8" x14ac:dyDescent="0.25">
      <c r="A68" s="71" t="s">
        <v>53</v>
      </c>
      <c r="B68" s="113" t="s">
        <v>18</v>
      </c>
      <c r="C68" s="72" t="s">
        <v>43</v>
      </c>
      <c r="D68" s="73">
        <v>20.36</v>
      </c>
      <c r="E68" s="73">
        <v>4.5199999999999996</v>
      </c>
      <c r="F68" s="74">
        <v>33344</v>
      </c>
      <c r="G68" s="74">
        <v>2134</v>
      </c>
      <c r="H68" s="74">
        <v>35478</v>
      </c>
    </row>
    <row r="69" spans="1:8" x14ac:dyDescent="0.25">
      <c r="A69" s="4" t="s">
        <v>54</v>
      </c>
      <c r="B69" s="111" t="s">
        <v>18</v>
      </c>
      <c r="C69" s="61" t="s">
        <v>43</v>
      </c>
      <c r="D69" s="63">
        <v>20.18</v>
      </c>
      <c r="E69" s="63">
        <v>4.58</v>
      </c>
      <c r="F69" s="62">
        <v>37612</v>
      </c>
      <c r="G69" s="62"/>
      <c r="H69" s="62"/>
    </row>
    <row r="70" spans="1:8" x14ac:dyDescent="0.25">
      <c r="A70" s="66" t="s">
        <v>55</v>
      </c>
      <c r="B70" s="112" t="s">
        <v>18</v>
      </c>
      <c r="C70" s="67" t="s">
        <v>43</v>
      </c>
      <c r="D70" s="70">
        <v>20.27</v>
      </c>
      <c r="E70" s="70">
        <v>4.55</v>
      </c>
      <c r="F70" s="68">
        <v>35478</v>
      </c>
      <c r="G70" s="68"/>
      <c r="H70" s="68"/>
    </row>
    <row r="71" spans="1:8" x14ac:dyDescent="0.25">
      <c r="A71" s="71" t="s">
        <v>56</v>
      </c>
      <c r="B71" s="113" t="s">
        <v>18</v>
      </c>
      <c r="C71" s="72" t="s">
        <v>44</v>
      </c>
      <c r="D71" s="73">
        <v>20.34</v>
      </c>
      <c r="E71" s="73">
        <v>4.53</v>
      </c>
      <c r="F71" s="74">
        <v>33845</v>
      </c>
      <c r="G71" s="74">
        <v>1947</v>
      </c>
      <c r="H71" s="74">
        <v>33845</v>
      </c>
    </row>
    <row r="72" spans="1:8" x14ac:dyDescent="0.25">
      <c r="A72" s="4" t="s">
        <v>57</v>
      </c>
      <c r="B72" s="111" t="s">
        <v>18</v>
      </c>
      <c r="C72" s="61" t="s">
        <v>44</v>
      </c>
      <c r="D72" s="63">
        <v>20.43</v>
      </c>
      <c r="E72" s="63">
        <v>4.5</v>
      </c>
      <c r="F72" s="62">
        <v>31898</v>
      </c>
      <c r="G72" s="62"/>
      <c r="H72" s="62"/>
    </row>
    <row r="73" spans="1:8" x14ac:dyDescent="0.25">
      <c r="A73" s="66" t="s">
        <v>58</v>
      </c>
      <c r="B73" s="112" t="s">
        <v>18</v>
      </c>
      <c r="C73" s="67" t="s">
        <v>44</v>
      </c>
      <c r="D73" s="70">
        <v>20.25</v>
      </c>
      <c r="E73" s="70">
        <v>4.55</v>
      </c>
      <c r="F73" s="68">
        <v>35792</v>
      </c>
      <c r="G73" s="68"/>
      <c r="H73" s="68"/>
    </row>
    <row r="74" spans="1:8" x14ac:dyDescent="0.25">
      <c r="A74" s="71" t="s">
        <v>59</v>
      </c>
      <c r="B74" s="113" t="s">
        <v>18</v>
      </c>
      <c r="C74" s="72" t="s">
        <v>45</v>
      </c>
      <c r="D74" s="72">
        <v>20.57</v>
      </c>
      <c r="E74" s="72">
        <v>4.46</v>
      </c>
      <c r="F74" s="75">
        <v>29059</v>
      </c>
      <c r="G74" s="75">
        <v>4588</v>
      </c>
      <c r="H74" s="75">
        <v>29059</v>
      </c>
    </row>
    <row r="75" spans="1:8" x14ac:dyDescent="0.25">
      <c r="A75" s="4" t="s">
        <v>60</v>
      </c>
      <c r="B75" s="111" t="s">
        <v>18</v>
      </c>
      <c r="C75" s="61" t="s">
        <v>45</v>
      </c>
      <c r="D75" s="61">
        <v>20.84</v>
      </c>
      <c r="E75" s="61">
        <v>4.3899999999999997</v>
      </c>
      <c r="F75" s="65">
        <v>24471</v>
      </c>
      <c r="G75" s="65"/>
      <c r="H75" s="65"/>
    </row>
    <row r="76" spans="1:8" x14ac:dyDescent="0.25">
      <c r="A76" s="66" t="s">
        <v>61</v>
      </c>
      <c r="B76" s="112" t="s">
        <v>18</v>
      </c>
      <c r="C76" s="67" t="s">
        <v>45</v>
      </c>
      <c r="D76" s="67">
        <v>20.350000000000001</v>
      </c>
      <c r="E76" s="67">
        <v>4.53</v>
      </c>
      <c r="F76" s="76">
        <v>33647</v>
      </c>
      <c r="G76" s="76"/>
      <c r="H76" s="76"/>
    </row>
    <row r="77" spans="1:8" x14ac:dyDescent="0.25">
      <c r="A77" s="71" t="s">
        <v>62</v>
      </c>
      <c r="B77" s="113" t="s">
        <v>18</v>
      </c>
      <c r="C77" s="72" t="s">
        <v>46</v>
      </c>
      <c r="D77" s="72">
        <v>20.59</v>
      </c>
      <c r="E77" s="72">
        <v>4.46</v>
      </c>
      <c r="F77" s="75">
        <v>28725</v>
      </c>
      <c r="G77" s="75">
        <v>4172</v>
      </c>
      <c r="H77" s="75">
        <v>33489</v>
      </c>
    </row>
    <row r="78" spans="1:8" x14ac:dyDescent="0.25">
      <c r="A78" s="4" t="s">
        <v>63</v>
      </c>
      <c r="B78" s="111" t="s">
        <v>18</v>
      </c>
      <c r="C78" s="61" t="s">
        <v>46</v>
      </c>
      <c r="D78" s="61">
        <v>20.22</v>
      </c>
      <c r="E78" s="61">
        <v>4.5599999999999996</v>
      </c>
      <c r="F78" s="65">
        <v>36494</v>
      </c>
      <c r="G78" s="65"/>
      <c r="H78" s="65"/>
    </row>
    <row r="79" spans="1:8" x14ac:dyDescent="0.25">
      <c r="A79" s="66" t="s">
        <v>64</v>
      </c>
      <c r="B79" s="112" t="s">
        <v>18</v>
      </c>
      <c r="C79" s="67" t="s">
        <v>46</v>
      </c>
      <c r="D79" s="67">
        <v>20.28</v>
      </c>
      <c r="E79" s="67">
        <v>4.55</v>
      </c>
      <c r="F79" s="76">
        <v>35245</v>
      </c>
      <c r="G79" s="76"/>
      <c r="H79" s="76"/>
    </row>
    <row r="80" spans="1:8" x14ac:dyDescent="0.25">
      <c r="A80" s="71" t="s">
        <v>65</v>
      </c>
      <c r="B80" s="113" t="s">
        <v>18</v>
      </c>
      <c r="C80" s="72" t="s">
        <v>47</v>
      </c>
      <c r="D80" s="72">
        <v>19.2</v>
      </c>
      <c r="E80" s="72">
        <v>4.8499999999999996</v>
      </c>
      <c r="F80" s="75">
        <v>70858</v>
      </c>
      <c r="G80" s="75">
        <v>1667</v>
      </c>
      <c r="H80" s="75">
        <v>69191</v>
      </c>
    </row>
    <row r="81" spans="1:8" x14ac:dyDescent="0.25">
      <c r="A81" s="4" t="s">
        <v>66</v>
      </c>
      <c r="B81" s="111" t="s">
        <v>18</v>
      </c>
      <c r="C81" s="61" t="s">
        <v>47</v>
      </c>
      <c r="D81" s="61">
        <v>19.28</v>
      </c>
      <c r="E81" s="61">
        <v>4.83</v>
      </c>
      <c r="F81" s="65">
        <v>67524</v>
      </c>
      <c r="G81" s="61"/>
      <c r="H81" s="61"/>
    </row>
    <row r="82" spans="1:8" x14ac:dyDescent="0.25">
      <c r="A82" s="66" t="s">
        <v>67</v>
      </c>
      <c r="B82" s="112" t="s">
        <v>18</v>
      </c>
      <c r="C82" s="67" t="s">
        <v>47</v>
      </c>
      <c r="D82" s="67">
        <v>19.239999999999998</v>
      </c>
      <c r="E82" s="67">
        <v>4.84</v>
      </c>
      <c r="F82" s="76">
        <v>69191</v>
      </c>
      <c r="G82" s="67"/>
      <c r="H82" s="67"/>
    </row>
    <row r="83" spans="1:8" x14ac:dyDescent="0.25">
      <c r="A83" s="71" t="s">
        <v>68</v>
      </c>
      <c r="B83" s="113" t="s">
        <v>18</v>
      </c>
      <c r="C83" s="72" t="s">
        <v>48</v>
      </c>
      <c r="D83" s="72">
        <v>20.2</v>
      </c>
      <c r="E83" s="72">
        <v>4.57</v>
      </c>
      <c r="F83" s="75">
        <v>37114</v>
      </c>
      <c r="G83" s="75">
        <v>2044</v>
      </c>
      <c r="H83" s="75">
        <v>37514</v>
      </c>
    </row>
    <row r="84" spans="1:8" x14ac:dyDescent="0.25">
      <c r="A84" s="4" t="s">
        <v>69</v>
      </c>
      <c r="B84" s="111" t="s">
        <v>18</v>
      </c>
      <c r="C84" s="61" t="s">
        <v>48</v>
      </c>
      <c r="D84" s="61">
        <v>20.260000000000002</v>
      </c>
      <c r="E84" s="61">
        <v>4.55</v>
      </c>
      <c r="F84" s="65">
        <v>35700</v>
      </c>
      <c r="G84" s="65"/>
      <c r="H84" s="65"/>
    </row>
    <row r="85" spans="1:8" x14ac:dyDescent="0.25">
      <c r="A85" s="66" t="s">
        <v>70</v>
      </c>
      <c r="B85" s="112" t="s">
        <v>18</v>
      </c>
      <c r="C85" s="67" t="s">
        <v>48</v>
      </c>
      <c r="D85" s="67">
        <v>20.09</v>
      </c>
      <c r="E85" s="67">
        <v>4.5999999999999996</v>
      </c>
      <c r="F85" s="76">
        <v>39728</v>
      </c>
      <c r="G85" s="76"/>
      <c r="H85" s="76"/>
    </row>
    <row r="86" spans="1:8" x14ac:dyDescent="0.25">
      <c r="A86" s="71" t="s">
        <v>71</v>
      </c>
      <c r="B86" s="113" t="s">
        <v>18</v>
      </c>
      <c r="C86" s="72" t="s">
        <v>49</v>
      </c>
      <c r="D86" s="72">
        <v>20.11</v>
      </c>
      <c r="E86" s="72">
        <v>4.59</v>
      </c>
      <c r="F86" s="75">
        <v>39179</v>
      </c>
      <c r="G86" s="75">
        <v>996</v>
      </c>
      <c r="H86" s="75">
        <v>40312</v>
      </c>
    </row>
    <row r="87" spans="1:8" x14ac:dyDescent="0.25">
      <c r="A87" s="4" t="s">
        <v>72</v>
      </c>
      <c r="B87" s="111" t="s">
        <v>18</v>
      </c>
      <c r="C87" s="61" t="s">
        <v>49</v>
      </c>
      <c r="D87" s="61">
        <v>20.059999999999999</v>
      </c>
      <c r="E87" s="61">
        <v>4.6100000000000003</v>
      </c>
      <c r="F87" s="65">
        <v>40703</v>
      </c>
      <c r="G87" s="65"/>
      <c r="H87" s="65"/>
    </row>
    <row r="88" spans="1:8" x14ac:dyDescent="0.25">
      <c r="A88" s="66" t="s">
        <v>73</v>
      </c>
      <c r="B88" s="112" t="s">
        <v>18</v>
      </c>
      <c r="C88" s="67" t="s">
        <v>49</v>
      </c>
      <c r="D88" s="67">
        <v>20.04</v>
      </c>
      <c r="E88" s="67">
        <v>4.6100000000000003</v>
      </c>
      <c r="F88" s="76">
        <v>41053</v>
      </c>
      <c r="G88" s="76"/>
      <c r="H88" s="7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 TM_qPCR </vt:lpstr>
      <vt:lpstr>duplex TM_qPC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8-05T10:15:47Z</dcterms:modified>
</cp:coreProperties>
</file>